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xct3\OneDrive - The University of Nottingham\A Manuscript (1st) - mod-matTFA\A for submission\2020_09_09\Supp\"/>
    </mc:Choice>
  </mc:AlternateContent>
  <bookViews>
    <workbookView xWindow="0" yWindow="0" windowWidth="20400" windowHeight="7620"/>
  </bookViews>
  <sheets>
    <sheet name="S4 Dataset" sheetId="5" r:id="rId1"/>
  </sheets>
  <definedNames>
    <definedName name="_xlnm._FilterDatabase" localSheetId="0" hidden="1">'S4 Dataset'!$A$7:$F$64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8" uniqueCount="1254">
  <si>
    <t>node</t>
  </si>
  <si>
    <t>exp</t>
  </si>
  <si>
    <t>exp ind</t>
  </si>
  <si>
    <t>glu-L_c</t>
  </si>
  <si>
    <t>pyr_c</t>
  </si>
  <si>
    <t>akg_c</t>
  </si>
  <si>
    <t>accoa_c</t>
  </si>
  <si>
    <t>f6p_c</t>
  </si>
  <si>
    <t>met-L_c</t>
  </si>
  <si>
    <t>g3p_c</t>
  </si>
  <si>
    <t>succ_c</t>
  </si>
  <si>
    <t>ac_c</t>
  </si>
  <si>
    <t>udcpdp_c</t>
  </si>
  <si>
    <t>ppcoa_c</t>
  </si>
  <si>
    <t>pa180_c</t>
  </si>
  <si>
    <t>for_c</t>
  </si>
  <si>
    <t>udcpp_c</t>
  </si>
  <si>
    <t>succoa_c</t>
  </si>
  <si>
    <t>uagmda_c</t>
  </si>
  <si>
    <t>man_c</t>
  </si>
  <si>
    <t>man6p_c</t>
  </si>
  <si>
    <t>hxan_c</t>
  </si>
  <si>
    <t>uaagmda_c</t>
  </si>
  <si>
    <t>glyc3p_c</t>
  </si>
  <si>
    <t>glx_c</t>
  </si>
  <si>
    <t>ppa_c</t>
  </si>
  <si>
    <t>fgam_c</t>
  </si>
  <si>
    <t>gtspmd_c</t>
  </si>
  <si>
    <t>xan_c</t>
  </si>
  <si>
    <t>uLa4fn_c</t>
  </si>
  <si>
    <t>ade_c</t>
  </si>
  <si>
    <t>enter_c</t>
  </si>
  <si>
    <t>23dhbzs_c</t>
  </si>
  <si>
    <t>fum_c</t>
  </si>
  <si>
    <t>sl2a6o_c</t>
  </si>
  <si>
    <t>kphphhlipa_c</t>
  </si>
  <si>
    <t>pa120_c</t>
  </si>
  <si>
    <t>pa140_c</t>
  </si>
  <si>
    <t>pa141_c</t>
  </si>
  <si>
    <t>pa160_c</t>
  </si>
  <si>
    <t>pa181_c</t>
  </si>
  <si>
    <t>xmp_c</t>
  </si>
  <si>
    <t>dtdpglu_c</t>
  </si>
  <si>
    <t>colipa_c</t>
  </si>
  <si>
    <t>ugmda_c</t>
  </si>
  <si>
    <t>actp_c</t>
  </si>
  <si>
    <t>dtdp4d6dg_c</t>
  </si>
  <si>
    <t>1pyr5c_c</t>
  </si>
  <si>
    <t>ser-L_c</t>
  </si>
  <si>
    <t>dhf_c</t>
  </si>
  <si>
    <t>acald_c</t>
  </si>
  <si>
    <t>10fthf_c</t>
  </si>
  <si>
    <t>dxyl5p_c</t>
  </si>
  <si>
    <t>pa161_c</t>
  </si>
  <si>
    <t>ribflv_c</t>
  </si>
  <si>
    <t>hphhlipa_c</t>
  </si>
  <si>
    <t>dhap_c</t>
  </si>
  <si>
    <t>gggagicolipa_c</t>
  </si>
  <si>
    <t>rbflvrd_c</t>
  </si>
  <si>
    <t>r5p_c</t>
  </si>
  <si>
    <t>ugmd_c</t>
  </si>
  <si>
    <t>phphhlipa_c</t>
  </si>
  <si>
    <t>mthgxl_c</t>
  </si>
  <si>
    <t>unagamu_c</t>
  </si>
  <si>
    <t>ggagicolipa_c</t>
  </si>
  <si>
    <t>2dr1p_c</t>
  </si>
  <si>
    <t>2dr5p_c</t>
  </si>
  <si>
    <t>kdo2lipid4_c</t>
  </si>
  <si>
    <t>gagicolipa_c</t>
  </si>
  <si>
    <t>trp-L_c</t>
  </si>
  <si>
    <t>phhlipa_c</t>
  </si>
  <si>
    <t>unagamuf_c</t>
  </si>
  <si>
    <t>hhlipa_c</t>
  </si>
  <si>
    <t>pep_c</t>
  </si>
  <si>
    <t>gicolipa_c</t>
  </si>
  <si>
    <t>fprica_c</t>
  </si>
  <si>
    <t>13dpg_c</t>
  </si>
  <si>
    <t>oaa_c</t>
  </si>
  <si>
    <t>12dgr180_c</t>
  </si>
  <si>
    <t>cdpdodecg_c</t>
  </si>
  <si>
    <t>glyclt_c</t>
  </si>
  <si>
    <t>23dhba_c</t>
  </si>
  <si>
    <t>spmd_c</t>
  </si>
  <si>
    <t>23dhb_c</t>
  </si>
  <si>
    <t>chor_c</t>
  </si>
  <si>
    <t>ahcys_c</t>
  </si>
  <si>
    <t>4abut_c</t>
  </si>
  <si>
    <t>amet_c</t>
  </si>
  <si>
    <t>metsox-R-L_c</t>
  </si>
  <si>
    <t>metsox-S-L_c</t>
  </si>
  <si>
    <t>icolipa_c</t>
  </si>
  <si>
    <t>3mop_c</t>
  </si>
  <si>
    <t>3psme_c</t>
  </si>
  <si>
    <t>lgt-S_c</t>
  </si>
  <si>
    <t>lac-D_c</t>
  </si>
  <si>
    <t>toct2eACP_c</t>
  </si>
  <si>
    <t>dtdp4aaddg_c</t>
  </si>
  <si>
    <t>e4p_c</t>
  </si>
  <si>
    <t>sufse_c</t>
  </si>
  <si>
    <t>gam6p_c</t>
  </si>
  <si>
    <t>3hoctACP_c</t>
  </si>
  <si>
    <t>2ohph_c</t>
  </si>
  <si>
    <t>urdglyc_c</t>
  </si>
  <si>
    <t>fru_c</t>
  </si>
  <si>
    <t>3ooctACP_c</t>
  </si>
  <si>
    <t>air_c</t>
  </si>
  <si>
    <t>kdolipid4_c</t>
  </si>
  <si>
    <t>2oph_c</t>
  </si>
  <si>
    <t>udpLa4fn_c</t>
  </si>
  <si>
    <t>alltt_c</t>
  </si>
  <si>
    <t>micit_c</t>
  </si>
  <si>
    <t>hlipa_c</t>
  </si>
  <si>
    <t>fpram_c</t>
  </si>
  <si>
    <t>hexACP_c</t>
  </si>
  <si>
    <t>dcaACP_c</t>
  </si>
  <si>
    <t>3ophb_c</t>
  </si>
  <si>
    <t>glutrna_c</t>
  </si>
  <si>
    <t>thymd_c</t>
  </si>
  <si>
    <t>alltn_c</t>
  </si>
  <si>
    <t>2mcacn_c</t>
  </si>
  <si>
    <t>frdp_c</t>
  </si>
  <si>
    <t>thex2eACP_c</t>
  </si>
  <si>
    <t>hcys-L_c</t>
  </si>
  <si>
    <t>urate_c</t>
  </si>
  <si>
    <t>skm5p_c</t>
  </si>
  <si>
    <t>2mcit_c</t>
  </si>
  <si>
    <t>4ppcys_c</t>
  </si>
  <si>
    <t>3hhexACP_c</t>
  </si>
  <si>
    <t>pe180_c</t>
  </si>
  <si>
    <t>t3c7mrseACP_c</t>
  </si>
  <si>
    <t>pg180_c</t>
  </si>
  <si>
    <t>2mahmp_c</t>
  </si>
  <si>
    <t>ala-L_c</t>
  </si>
  <si>
    <t>unaga_c</t>
  </si>
  <si>
    <t>skm_c</t>
  </si>
  <si>
    <t>sufbcd_c</t>
  </si>
  <si>
    <t>uLa4n_c</t>
  </si>
  <si>
    <t>dtdp4addg_c</t>
  </si>
  <si>
    <t>uppg3_c</t>
  </si>
  <si>
    <t>glc-D_c</t>
  </si>
  <si>
    <t>pe161_c</t>
  </si>
  <si>
    <t>3ohexACP_c</t>
  </si>
  <si>
    <t>pg161_c</t>
  </si>
  <si>
    <t>h2mb4p_c</t>
  </si>
  <si>
    <t>thdp_c</t>
  </si>
  <si>
    <t>dump_c</t>
  </si>
  <si>
    <t>3hcmrs7eACP_c</t>
  </si>
  <si>
    <t>12ppd-R_c</t>
  </si>
  <si>
    <t>4ampm_c</t>
  </si>
  <si>
    <t>mal-L_c</t>
  </si>
  <si>
    <t>prpp_c</t>
  </si>
  <si>
    <t>indole_c</t>
  </si>
  <si>
    <t>g6p_c</t>
  </si>
  <si>
    <t>23dhmp_c</t>
  </si>
  <si>
    <t>3dhsk_c</t>
  </si>
  <si>
    <t>sucorn_c</t>
  </si>
  <si>
    <t>his-L_c</t>
  </si>
  <si>
    <t>hmbil_c</t>
  </si>
  <si>
    <t>4ppan_c</t>
  </si>
  <si>
    <t>butACP_c</t>
  </si>
  <si>
    <t>glyc-R_c</t>
  </si>
  <si>
    <t>g1p_c</t>
  </si>
  <si>
    <t>grdp_c</t>
  </si>
  <si>
    <t>12dgr120_c</t>
  </si>
  <si>
    <t>12dgr140_c</t>
  </si>
  <si>
    <t>12dgr141_c</t>
  </si>
  <si>
    <t>12dgr160_c</t>
  </si>
  <si>
    <t>12dgr181_c</t>
  </si>
  <si>
    <t>cdpdddecg_c</t>
  </si>
  <si>
    <t>cdpdhdecg_c</t>
  </si>
  <si>
    <t>cdpdodec11eg_c</t>
  </si>
  <si>
    <t>cdpdtdec7eg_c</t>
  </si>
  <si>
    <t>cdpdtdecg_c</t>
  </si>
  <si>
    <t>xtsn_c</t>
  </si>
  <si>
    <t>2mecdp_c</t>
  </si>
  <si>
    <t>23dhdp_c</t>
  </si>
  <si>
    <t>acg5p_c</t>
  </si>
  <si>
    <t>3ocmrs7eACP_c</t>
  </si>
  <si>
    <t>rib-D_c</t>
  </si>
  <si>
    <t>lipa_c</t>
  </si>
  <si>
    <t>lipa_cold_c</t>
  </si>
  <si>
    <t>sucsal_c</t>
  </si>
  <si>
    <t>pro-L_c</t>
  </si>
  <si>
    <t>4mpetz_c</t>
  </si>
  <si>
    <t>alac-S_c</t>
  </si>
  <si>
    <t>2ahbut_c</t>
  </si>
  <si>
    <t>3dhq_c</t>
  </si>
  <si>
    <t>sucarg_c</t>
  </si>
  <si>
    <t>histd_c</t>
  </si>
  <si>
    <t>3hpp_c</t>
  </si>
  <si>
    <t>tddec2eACP_c</t>
  </si>
  <si>
    <t>ppbng_c</t>
  </si>
  <si>
    <t>12dgr161_c</t>
  </si>
  <si>
    <t>cdpdhdec9eg_c</t>
  </si>
  <si>
    <t>pnto-R_c</t>
  </si>
  <si>
    <t>ocdcaACP_c</t>
  </si>
  <si>
    <t>but2eACP_c</t>
  </si>
  <si>
    <t>3pg_c</t>
  </si>
  <si>
    <t>ckdo_c</t>
  </si>
  <si>
    <t>uracp_c</t>
  </si>
  <si>
    <t>sufbcd-2fe2s_c</t>
  </si>
  <si>
    <t>lipidA_c</t>
  </si>
  <si>
    <t>sucglu_c</t>
  </si>
  <si>
    <t>hx2coa_c</t>
  </si>
  <si>
    <t>2p4c2me_c</t>
  </si>
  <si>
    <t>cddec5eACP_c</t>
  </si>
  <si>
    <t>oc2coa_c</t>
  </si>
  <si>
    <t>gg4abut_c</t>
  </si>
  <si>
    <t>3ig3p_c</t>
  </si>
  <si>
    <t>dhpt_c</t>
  </si>
  <si>
    <t>kdo2lipid4L_c</t>
  </si>
  <si>
    <t>kdo2lipid4p_c</t>
  </si>
  <si>
    <t>adphep-LD_c</t>
  </si>
  <si>
    <t>acgam6p_c</t>
  </si>
  <si>
    <t>duri_c</t>
  </si>
  <si>
    <t>ala-D_c</t>
  </si>
  <si>
    <t>oxam_c</t>
  </si>
  <si>
    <t>phthr_c</t>
  </si>
  <si>
    <t>din_c</t>
  </si>
  <si>
    <t>1odecg3p_c</t>
  </si>
  <si>
    <t>ru5p-D_c</t>
  </si>
  <si>
    <t>hisp_c</t>
  </si>
  <si>
    <t>td2coa_c</t>
  </si>
  <si>
    <t>pser-L_c</t>
  </si>
  <si>
    <t>msa_c</t>
  </si>
  <si>
    <t>3hddecACP_c</t>
  </si>
  <si>
    <t>5aop_c</t>
  </si>
  <si>
    <t>glu5sa_c</t>
  </si>
  <si>
    <t>ppap_c</t>
  </si>
  <si>
    <t>octdp_c</t>
  </si>
  <si>
    <t>3haACP_c</t>
  </si>
  <si>
    <t>dtdprmn_c</t>
  </si>
  <si>
    <t>6pgc_c</t>
  </si>
  <si>
    <t>glycogen_c</t>
  </si>
  <si>
    <t>ocdca_c</t>
  </si>
  <si>
    <t>sufsesh_c</t>
  </si>
  <si>
    <t>dd2coa_c</t>
  </si>
  <si>
    <t>kdo_c</t>
  </si>
  <si>
    <t>ura_c</t>
  </si>
  <si>
    <t>lipidAds_c</t>
  </si>
  <si>
    <t>suchms_c</t>
  </si>
  <si>
    <t>sucgsa_c</t>
  </si>
  <si>
    <t>pe120_c</t>
  </si>
  <si>
    <t>pe140_c</t>
  </si>
  <si>
    <t>pe141_c</t>
  </si>
  <si>
    <t>pe160_c</t>
  </si>
  <si>
    <t>pe181_c</t>
  </si>
  <si>
    <t>pheme_c</t>
  </si>
  <si>
    <t>dc2coa_c</t>
  </si>
  <si>
    <t>4c2me_c</t>
  </si>
  <si>
    <t>g3pe_c</t>
  </si>
  <si>
    <t>g3pg_c</t>
  </si>
  <si>
    <t>pg120_c</t>
  </si>
  <si>
    <t>pg140_c</t>
  </si>
  <si>
    <t>pg141_c</t>
  </si>
  <si>
    <t>pg160_c</t>
  </si>
  <si>
    <t>pg181_c</t>
  </si>
  <si>
    <t>fdp_c</t>
  </si>
  <si>
    <t>dha_c</t>
  </si>
  <si>
    <t>rhcys_c</t>
  </si>
  <si>
    <t>dca_c</t>
  </si>
  <si>
    <t>3c3hmp_c</t>
  </si>
  <si>
    <t>t3c5ddeceACP_c</t>
  </si>
  <si>
    <t>leu-L_c</t>
  </si>
  <si>
    <t>ggbutal_c</t>
  </si>
  <si>
    <t>2cpr5p_c</t>
  </si>
  <si>
    <t>prlp_c</t>
  </si>
  <si>
    <t>aact_c</t>
  </si>
  <si>
    <t>dmpp_c</t>
  </si>
  <si>
    <t>udpLa4n_c</t>
  </si>
  <si>
    <t>b2coa_c</t>
  </si>
  <si>
    <t>2h3oppan_c</t>
  </si>
  <si>
    <t>adphep-DD_c</t>
  </si>
  <si>
    <t>oxur_c</t>
  </si>
  <si>
    <t>acglu_c</t>
  </si>
  <si>
    <t>mmcoa-S_c</t>
  </si>
  <si>
    <t>dad-5_c</t>
  </si>
  <si>
    <t>methf_c</t>
  </si>
  <si>
    <t>uamag_c</t>
  </si>
  <si>
    <t>3amac_c</t>
  </si>
  <si>
    <t>3oddecACP_c</t>
  </si>
  <si>
    <t>glu1sa_c</t>
  </si>
  <si>
    <t>trnaglu_c</t>
  </si>
  <si>
    <t>sufbcd-4fe4s_c</t>
  </si>
  <si>
    <t>actACP_c</t>
  </si>
  <si>
    <t>r1p_c</t>
  </si>
  <si>
    <t>dtdp4d6dm_c</t>
  </si>
  <si>
    <t>hdcea_c</t>
  </si>
  <si>
    <t>ps180_c</t>
  </si>
  <si>
    <t>kdo8p_c</t>
  </si>
  <si>
    <t>ppp9_c</t>
  </si>
  <si>
    <t>pgp180_c</t>
  </si>
  <si>
    <t>2me4p_c</t>
  </si>
  <si>
    <t>dutp_c</t>
  </si>
  <si>
    <t>cit_c</t>
  </si>
  <si>
    <t>3hocoa_c</t>
  </si>
  <si>
    <t>3hcddec5eACP_c</t>
  </si>
  <si>
    <t>cpppg3_c</t>
  </si>
  <si>
    <t>acmum6p_c</t>
  </si>
  <si>
    <t>uacgam_c</t>
  </si>
  <si>
    <t>3mob_c</t>
  </si>
  <si>
    <t>ggptrc_c</t>
  </si>
  <si>
    <t>pran_c</t>
  </si>
  <si>
    <t>ipdp_c</t>
  </si>
  <si>
    <t>gar_c</t>
  </si>
  <si>
    <t>prfp_c</t>
  </si>
  <si>
    <t>5caiz_c</t>
  </si>
  <si>
    <t>2aobut_c</t>
  </si>
  <si>
    <t>dgsn_c</t>
  </si>
  <si>
    <t>gmhep1p_c</t>
  </si>
  <si>
    <t>2dda7p_c</t>
  </si>
  <si>
    <t>orot_c</t>
  </si>
  <si>
    <t>2pg_c</t>
  </si>
  <si>
    <t>glucys_c</t>
  </si>
  <si>
    <t>ohpb_c</t>
  </si>
  <si>
    <t>uamr_c</t>
  </si>
  <si>
    <t>3hdcoa_c</t>
  </si>
  <si>
    <t>3hhcoa_c</t>
  </si>
  <si>
    <t>3htdcoa_c</t>
  </si>
  <si>
    <t>cyst-L_c</t>
  </si>
  <si>
    <t>phpyr_c</t>
  </si>
  <si>
    <t>15dap_c</t>
  </si>
  <si>
    <t>imacp_c</t>
  </si>
  <si>
    <t>aicar_c</t>
  </si>
  <si>
    <t>dimp_c</t>
  </si>
  <si>
    <t>3php_c</t>
  </si>
  <si>
    <t>cbm_c</t>
  </si>
  <si>
    <t>poaac_c</t>
  </si>
  <si>
    <t>3hddcoa_c</t>
  </si>
  <si>
    <t>sufbcd-2fe2s2_c</t>
  </si>
  <si>
    <t>ps120_c</t>
  </si>
  <si>
    <t>ps140_c</t>
  </si>
  <si>
    <t>ps141_c</t>
  </si>
  <si>
    <t>ps160_c</t>
  </si>
  <si>
    <t>ps181_c</t>
  </si>
  <si>
    <t>ins_c</t>
  </si>
  <si>
    <t>gua_c</t>
  </si>
  <si>
    <t>pant-R_c</t>
  </si>
  <si>
    <t>gln-L_c</t>
  </si>
  <si>
    <t>glu5p_c</t>
  </si>
  <si>
    <t>dcamp_c</t>
  </si>
  <si>
    <t>26dap-M_c</t>
  </si>
  <si>
    <t>pgp120_c</t>
  </si>
  <si>
    <t>pgp140_c</t>
  </si>
  <si>
    <t>pgp141_c</t>
  </si>
  <si>
    <t>pgp160_c</t>
  </si>
  <si>
    <t>pgp181_c</t>
  </si>
  <si>
    <t>s7p_c</t>
  </si>
  <si>
    <t>dtbt_c</t>
  </si>
  <si>
    <t>ps161_c</t>
  </si>
  <si>
    <t>2ddg6p_c</t>
  </si>
  <si>
    <t>dctp_c</t>
  </si>
  <si>
    <t>datp_c</t>
  </si>
  <si>
    <t>dgtp_c</t>
  </si>
  <si>
    <t>icit_c</t>
  </si>
  <si>
    <t>pppg9_c</t>
  </si>
  <si>
    <t>bglycogen_c</t>
  </si>
  <si>
    <t>1ddecg3p_c</t>
  </si>
  <si>
    <t>1hdecg3p_c</t>
  </si>
  <si>
    <t>1odec11eg3p_c</t>
  </si>
  <si>
    <t>1tdec7eg3p_c</t>
  </si>
  <si>
    <t>1tdecg3p_c</t>
  </si>
  <si>
    <t>gly_c</t>
  </si>
  <si>
    <t>pgp161_c</t>
  </si>
  <si>
    <t>tdec2eACP_c</t>
  </si>
  <si>
    <t>toctd2eACP_c</t>
  </si>
  <si>
    <t>tpalm2eACP_c</t>
  </si>
  <si>
    <t>t3c11vaceACP_c</t>
  </si>
  <si>
    <t>etha_c</t>
  </si>
  <si>
    <t>thym_c</t>
  </si>
  <si>
    <t>dmlz_c</t>
  </si>
  <si>
    <t>34hpp_c</t>
  </si>
  <si>
    <t>3hbcoa_c</t>
  </si>
  <si>
    <t>hxcoa_c</t>
  </si>
  <si>
    <t>3oocoa_c</t>
  </si>
  <si>
    <t>3ocddec5eACP_c</t>
  </si>
  <si>
    <t>anhm_c</t>
  </si>
  <si>
    <t>5fthf_c</t>
  </si>
  <si>
    <t>argsuc_c</t>
  </si>
  <si>
    <t>prbamp_c</t>
  </si>
  <si>
    <t>u23ga_c</t>
  </si>
  <si>
    <t>r15bp_c</t>
  </si>
  <si>
    <t>LalaLglu_c</t>
  </si>
  <si>
    <t>cys-L_c</t>
  </si>
  <si>
    <t>gmhep17bp_c</t>
  </si>
  <si>
    <t>tre6p_c</t>
  </si>
  <si>
    <t>ptrc_c</t>
  </si>
  <si>
    <t>arbtn_c</t>
  </si>
  <si>
    <t>fe3hox-un_c</t>
  </si>
  <si>
    <t>fecrm-un_c</t>
  </si>
  <si>
    <t>feoxam-un_c</t>
  </si>
  <si>
    <t>cpgn-un_c</t>
  </si>
  <si>
    <t>uacmamu_c</t>
  </si>
  <si>
    <t>uama_c</t>
  </si>
  <si>
    <t>LalaDgluMdap_c</t>
  </si>
  <si>
    <t>4per_c</t>
  </si>
  <si>
    <t>acetol_c</t>
  </si>
  <si>
    <t>lald-D_c</t>
  </si>
  <si>
    <t>lald-L_c</t>
  </si>
  <si>
    <t>uaccg_c</t>
  </si>
  <si>
    <t>um4p_c</t>
  </si>
  <si>
    <t>4mop_c</t>
  </si>
  <si>
    <t>nac_c</t>
  </si>
  <si>
    <t>ocdcap_c</t>
  </si>
  <si>
    <t>acgam1p_c</t>
  </si>
  <si>
    <t>3odcoa_c</t>
  </si>
  <si>
    <t>3ohcoa_c</t>
  </si>
  <si>
    <t>3ohdcoa_c</t>
  </si>
  <si>
    <t>3otdcoa_c</t>
  </si>
  <si>
    <t>acser_c</t>
  </si>
  <si>
    <t>asp-L_c</t>
  </si>
  <si>
    <t>udpg_c</t>
  </si>
  <si>
    <t>1hdec9eg3p_c</t>
  </si>
  <si>
    <t>4abutn_c</t>
  </si>
  <si>
    <t>lys-L_c</t>
  </si>
  <si>
    <t>val-L_c</t>
  </si>
  <si>
    <t>eig3p_c</t>
  </si>
  <si>
    <t>udpLa4o_c</t>
  </si>
  <si>
    <t>damp_c</t>
  </si>
  <si>
    <t>dcmp_c</t>
  </si>
  <si>
    <t>dgmp_c</t>
  </si>
  <si>
    <t>ditp_c</t>
  </si>
  <si>
    <t>thr-L_c</t>
  </si>
  <si>
    <t>ichor_c</t>
  </si>
  <si>
    <t>3oddcoa_c</t>
  </si>
  <si>
    <t>malcoame_c</t>
  </si>
  <si>
    <t>btn_c</t>
  </si>
  <si>
    <t>arg-L_c</t>
  </si>
  <si>
    <t>lipidX_c</t>
  </si>
  <si>
    <t>6pgl_c</t>
  </si>
  <si>
    <t>2dhp_c</t>
  </si>
  <si>
    <t>adpglc_c</t>
  </si>
  <si>
    <t>acgam_c</t>
  </si>
  <si>
    <t>mlthf_c</t>
  </si>
  <si>
    <t>acg5sa_c</t>
  </si>
  <si>
    <t>12ppd-S_c</t>
  </si>
  <si>
    <t>lac-L_c</t>
  </si>
  <si>
    <t>5mta_c</t>
  </si>
  <si>
    <t>amob_c</t>
  </si>
  <si>
    <t>dann_c</t>
  </si>
  <si>
    <t>dad-2_c</t>
  </si>
  <si>
    <t>dadp_c</t>
  </si>
  <si>
    <t>dcdp_c</t>
  </si>
  <si>
    <t>dcyt_c</t>
  </si>
  <si>
    <t>dgdp_c</t>
  </si>
  <si>
    <t>acon-C_c</t>
  </si>
  <si>
    <t>23ddhb_c</t>
  </si>
  <si>
    <t>agm_c</t>
  </si>
  <si>
    <t>3hcvac11eACP_c</t>
  </si>
  <si>
    <t>3hdecACP_c</t>
  </si>
  <si>
    <t>3hoctaACP_c</t>
  </si>
  <si>
    <t>3hpalmACP_c</t>
  </si>
  <si>
    <t>ppgpp_c</t>
  </si>
  <si>
    <t>2amsa_c</t>
  </si>
  <si>
    <t>alaala_c</t>
  </si>
  <si>
    <t>ara5p_c</t>
  </si>
  <si>
    <t>db4p_c</t>
  </si>
  <si>
    <t>xu5p-D_c</t>
  </si>
  <si>
    <t>urea_c</t>
  </si>
  <si>
    <t>malcoa_c</t>
  </si>
  <si>
    <t>aacoa_c</t>
  </si>
  <si>
    <t>acACP_c</t>
  </si>
  <si>
    <t>pram_c</t>
  </si>
  <si>
    <t>gdpmann_c</t>
  </si>
  <si>
    <t>man1p_c</t>
  </si>
  <si>
    <t>2dmmq8_c</t>
  </si>
  <si>
    <t>mqn8_c</t>
  </si>
  <si>
    <t>cdec3eACP_c</t>
  </si>
  <si>
    <t>hxa_c</t>
  </si>
  <si>
    <t>4abz_c</t>
  </si>
  <si>
    <t>4pasp_c</t>
  </si>
  <si>
    <t>maltttr_c</t>
  </si>
  <si>
    <t>prbatp_c</t>
  </si>
  <si>
    <t>tre_c</t>
  </si>
  <si>
    <t>u3hga_c</t>
  </si>
  <si>
    <t>LalaDglu_c</t>
  </si>
  <si>
    <t>4adcho_c</t>
  </si>
  <si>
    <t>anth_c</t>
  </si>
  <si>
    <t>maltpt_c</t>
  </si>
  <si>
    <t>25aics_c</t>
  </si>
  <si>
    <t>idon-L_c</t>
  </si>
  <si>
    <t>idp_c</t>
  </si>
  <si>
    <t>gmhep7p_c</t>
  </si>
  <si>
    <t>s17bp_c</t>
  </si>
  <si>
    <t>4hbz_c</t>
  </si>
  <si>
    <t>pphn_c</t>
  </si>
  <si>
    <t>u3aga_c</t>
  </si>
  <si>
    <t>uacmam_c</t>
  </si>
  <si>
    <t>citr-L_c</t>
  </si>
  <si>
    <t>anhm3p_c</t>
  </si>
  <si>
    <t>8aonn_c</t>
  </si>
  <si>
    <t>2obut_c</t>
  </si>
  <si>
    <t>4crsol_c</t>
  </si>
  <si>
    <t>dhgly_c</t>
  </si>
  <si>
    <t>3c4mop_c</t>
  </si>
  <si>
    <t>2ippm_c</t>
  </si>
  <si>
    <t>malthx_c</t>
  </si>
  <si>
    <t>ncam_c</t>
  </si>
  <si>
    <t>seramp_c</t>
  </si>
  <si>
    <t>asn-L_c</t>
  </si>
  <si>
    <t>LalaDgluMdapDala_c</t>
  </si>
  <si>
    <t>anhgm_c</t>
  </si>
  <si>
    <t>5mthf_c</t>
  </si>
  <si>
    <t>cbasp_c</t>
  </si>
  <si>
    <t>udpglcur_c</t>
  </si>
  <si>
    <t>ametam_c</t>
  </si>
  <si>
    <t>csn_c</t>
  </si>
  <si>
    <t>aspsa_c</t>
  </si>
  <si>
    <t>glcn_c</t>
  </si>
  <si>
    <t>phom_c</t>
  </si>
  <si>
    <t>uri_c</t>
  </si>
  <si>
    <t>26dap-LL_c</t>
  </si>
  <si>
    <t>orn_c</t>
  </si>
  <si>
    <t>ala-B_c</t>
  </si>
  <si>
    <t>anhgm3p_c</t>
  </si>
  <si>
    <t>anhm4p_c</t>
  </si>
  <si>
    <t>ile-L_c</t>
  </si>
  <si>
    <t>tyr-L_c</t>
  </si>
  <si>
    <t>phe-L_c</t>
  </si>
  <si>
    <t>utp_c</t>
  </si>
  <si>
    <t>2tdec7eg3p_c</t>
  </si>
  <si>
    <t>2tdecg3p_c</t>
  </si>
  <si>
    <t>35cgmp_c</t>
  </si>
  <si>
    <t>3c2hmp_c</t>
  </si>
  <si>
    <t>23dhmb_c</t>
  </si>
  <si>
    <t>2agpe120_c</t>
  </si>
  <si>
    <t>2agpe140_c</t>
  </si>
  <si>
    <t>2agpe141_c</t>
  </si>
  <si>
    <t>2agpe160_c</t>
  </si>
  <si>
    <t>2agpe161_c</t>
  </si>
  <si>
    <t>2agpe180_c</t>
  </si>
  <si>
    <t>2agpe181_c</t>
  </si>
  <si>
    <t>2agpg120_c</t>
  </si>
  <si>
    <t>2agpg140_c</t>
  </si>
  <si>
    <t>2agpg141_c</t>
  </si>
  <si>
    <t>2agpg160_c</t>
  </si>
  <si>
    <t>2agpg161_c</t>
  </si>
  <si>
    <t>2agpg180_c</t>
  </si>
  <si>
    <t>2agpg181_c</t>
  </si>
  <si>
    <t>2ddecg3p_c</t>
  </si>
  <si>
    <t>3ocvac11eACP_c</t>
  </si>
  <si>
    <t>3odecACP_c</t>
  </si>
  <si>
    <t>acorn_c</t>
  </si>
  <si>
    <t>3ooctdACP_c</t>
  </si>
  <si>
    <t>3ohodcoa_c</t>
  </si>
  <si>
    <t>3opalmACP_c</t>
  </si>
  <si>
    <t>adn_c</t>
  </si>
  <si>
    <t>2hdec9eg3p_c</t>
  </si>
  <si>
    <t>2hdecg3p_c</t>
  </si>
  <si>
    <t>adprib_c</t>
  </si>
  <si>
    <t>2odec11eg3p_c</t>
  </si>
  <si>
    <t>2odecg3p_c</t>
  </si>
  <si>
    <t>5aizc_c</t>
  </si>
  <si>
    <t>anhgm4p_c</t>
  </si>
  <si>
    <t>5dglcn_c</t>
  </si>
  <si>
    <t>ap4a_c</t>
  </si>
  <si>
    <t>arbtn-fe3_c</t>
  </si>
  <si>
    <t>etoh_c</t>
  </si>
  <si>
    <t>fe3hox_c</t>
  </si>
  <si>
    <t>athr-L_c</t>
  </si>
  <si>
    <t>fecrm_c</t>
  </si>
  <si>
    <t>feenter_c</t>
  </si>
  <si>
    <t>cytd_c</t>
  </si>
  <si>
    <t>feoxam_c</t>
  </si>
  <si>
    <t>fmnh2_c</t>
  </si>
  <si>
    <t>btcoa_c</t>
  </si>
  <si>
    <t>dcacoa_c</t>
  </si>
  <si>
    <t>ddcacoa_c</t>
  </si>
  <si>
    <t>ddcap_c</t>
  </si>
  <si>
    <t>camp_c</t>
  </si>
  <si>
    <t>dhor-S_c</t>
  </si>
  <si>
    <t>gam1p_c</t>
  </si>
  <si>
    <t>gcald_c</t>
  </si>
  <si>
    <t>cgly_c</t>
  </si>
  <si>
    <t>gdptp_c</t>
  </si>
  <si>
    <t>glu-D_c</t>
  </si>
  <si>
    <t>cpgn_c</t>
  </si>
  <si>
    <t>dudp_c</t>
  </si>
  <si>
    <t>glyald_c</t>
  </si>
  <si>
    <t>ocdceap_c</t>
  </si>
  <si>
    <t>gsn_c</t>
  </si>
  <si>
    <t>malthp_c</t>
  </si>
  <si>
    <t>orot5p_c</t>
  </si>
  <si>
    <t>hdcap_c</t>
  </si>
  <si>
    <t>hdceap_c</t>
  </si>
  <si>
    <t>hdcoa_c</t>
  </si>
  <si>
    <t>hom-L_c</t>
  </si>
  <si>
    <t>hpyr_c</t>
  </si>
  <si>
    <t>nmn_c</t>
  </si>
  <si>
    <t>occoa_c</t>
  </si>
  <si>
    <t>itp_c</t>
  </si>
  <si>
    <t>tdcoa_c</t>
  </si>
  <si>
    <t>quin_c</t>
  </si>
  <si>
    <t>xtp_c</t>
  </si>
  <si>
    <t>tmrs2eACP_c</t>
  </si>
  <si>
    <t>ser-D_c</t>
  </si>
  <si>
    <t>sl26da_c</t>
  </si>
  <si>
    <t>stcoa_c</t>
  </si>
  <si>
    <t>ttdcap_c</t>
  </si>
  <si>
    <t>ttdceap_c</t>
  </si>
  <si>
    <t>pos</t>
  </si>
  <si>
    <t>5drib_c</t>
  </si>
  <si>
    <t>5mtr_c</t>
  </si>
  <si>
    <t>25drapp_c</t>
  </si>
  <si>
    <t>3hhdcoa_c</t>
  </si>
  <si>
    <t>3hodcoa_c</t>
  </si>
  <si>
    <t>4r5au_c</t>
  </si>
  <si>
    <t>5aprbu_c</t>
  </si>
  <si>
    <t>5apru_c</t>
  </si>
  <si>
    <t>ddca_c</t>
  </si>
  <si>
    <t>dhnpt_c</t>
  </si>
  <si>
    <t>dhptd_c</t>
  </si>
  <si>
    <t>ocdcea_c</t>
  </si>
  <si>
    <t>octa_c</t>
  </si>
  <si>
    <t>od2coa_c</t>
  </si>
  <si>
    <t>odecoa_c</t>
  </si>
  <si>
    <t>hdca_c</t>
  </si>
  <si>
    <t>mdhdhf_c</t>
  </si>
  <si>
    <t>hdd2coa_c</t>
  </si>
  <si>
    <t>pan4p_c</t>
  </si>
  <si>
    <t>mththf_c</t>
  </si>
  <si>
    <t>iasp_c</t>
  </si>
  <si>
    <t>pmtcoa_c</t>
  </si>
  <si>
    <t>tdecoa_c</t>
  </si>
  <si>
    <t>ttdca_c</t>
  </si>
  <si>
    <t>ttdcea_c</t>
  </si>
  <si>
    <t>10-Formyltetrahydrofolate</t>
  </si>
  <si>
    <t>1,2-Diacyl-sn-glycerol (didodecanoyl, n-C12:0)</t>
  </si>
  <si>
    <t>1,2-Diacyl-sn-glycerol (ditetradecanoyl, n-C14:0)</t>
  </si>
  <si>
    <t>1,2-Diacyl-sn-glycerol (ditetradec-7-enoyl, n-C14:1)</t>
  </si>
  <si>
    <t>1,2-Diacyl-sn-glycerol (dihexadecanoyl, n-C16:0)</t>
  </si>
  <si>
    <t>1,2-Diacyl-sn-glycerol (dihexadec-9-enoyl, n-C16:1)</t>
  </si>
  <si>
    <t>1,2-Diacyl-sn-glycerol (dioctadecanoyl, n-C18:0)</t>
  </si>
  <si>
    <t>1,2-Diacyl-sn-glycerol (dioctadec-11-enoyl, n-C18:1)</t>
  </si>
  <si>
    <t>(R)-Propane-1,2-diol</t>
  </si>
  <si>
    <t>(S)-Propane-1,2-diol</t>
  </si>
  <si>
    <t>3-Phospho-D-glyceroyl phosphate</t>
  </si>
  <si>
    <t>1,5-Diaminopentane</t>
  </si>
  <si>
    <t>1-dodecanoyl-sn-glycerol 3-phosphate</t>
  </si>
  <si>
    <t>1-hexadec-9-enoyl-sn-glycerol 3-phosphate</t>
  </si>
  <si>
    <t>1-hexadecanoyl-sn-glycerol 3-phosphate</t>
  </si>
  <si>
    <t>1-octadec-11-enoyl-sn-glycerol 3-phosphate</t>
  </si>
  <si>
    <t>1-octadecanoyl-sn-glycerol 3-phosphate</t>
  </si>
  <si>
    <t>1-Pyrroline-5-carboxylate</t>
  </si>
  <si>
    <t>2-tetradec-7-enoyl-sn-glycerol 3-phosphate</t>
  </si>
  <si>
    <t>2-tetradecanoyl-sn-glycerol 3-phosphate</t>
  </si>
  <si>
    <t>1-tetradec-7-enoyl-sn-glycerol 3-phosphate</t>
  </si>
  <si>
    <t>1-tetradecanoyl-sn-glycerol 3-phosphate</t>
  </si>
  <si>
    <t>5-Formyltetrahydrofolate</t>
  </si>
  <si>
    <t>5-Methylthioadenosine</t>
  </si>
  <si>
    <t>3-(4-Hydroxyphenyl)pyruvate</t>
  </si>
  <si>
    <t>2,3-Dihydro-2,3-dihydroxybenzoate</t>
  </si>
  <si>
    <t>5-Methyltetrahydrofolate</t>
  </si>
  <si>
    <t>5-Methylthio-D-ribose</t>
  </si>
  <si>
    <t>3-Aminoacrylate</t>
  </si>
  <si>
    <t>2,3-Dihydroxybenzoate</t>
  </si>
  <si>
    <t>3-Carboxy-2-hydroxy-4-methylpentanoate</t>
  </si>
  <si>
    <t>(2,3-Dihydroxybenzoyl)adenylate</t>
  </si>
  <si>
    <t>3-Carboxy-3-hydroxy-4-methylpentanoate</t>
  </si>
  <si>
    <t>2,3-dihydroxybenzoylserine</t>
  </si>
  <si>
    <t>3-Carboxy-4-methyl-2-oxopentanoate</t>
  </si>
  <si>
    <t>2,3-Dihydrodipicolinate</t>
  </si>
  <si>
    <t>(R)-2,3-Dihydroxy-3-methylbutanoate</t>
  </si>
  <si>
    <t>6-Phospho-D-gluconate</t>
  </si>
  <si>
    <t>(R)-2,3-Dihydroxy-3-methylpentanoate</t>
  </si>
  <si>
    <t>6-phospho-D-glucono-1,5-lactone</t>
  </si>
  <si>
    <t>3-Dehydroquinate</t>
  </si>
  <si>
    <t>3-Dehydroshikimate</t>
  </si>
  <si>
    <t>8-Amino-7-oxononanoate</t>
  </si>
  <si>
    <t>(S)-2-[5-Amino-1-(5-phospho-D-ribosyl)imidazole-4-carboxamido]succinate</t>
  </si>
  <si>
    <t>(3R)-3-Hydroxyacyl-[acyl-carrier protein]</t>
  </si>
  <si>
    <t>L-alanine-D-glutamate</t>
  </si>
  <si>
    <t>L-alanine-D-glutamate-meso-2,6-diaminoheptanedioate</t>
  </si>
  <si>
    <t>LL-2,6-Diaminoheptanedioate</t>
  </si>
  <si>
    <t>(S)-3-Hydroxybutanoyl-CoA</t>
  </si>
  <si>
    <t>L-alanine-D-glutamate-meso-2,6-diaminoheptanedioate-D-alanine</t>
  </si>
  <si>
    <t>L-alanine-L-glutamate</t>
  </si>
  <si>
    <t>Meso-2,6-Diaminoheptanedioate</t>
  </si>
  <si>
    <t>(R)-3-hydroxy-cis-dodec-5-enoyl-[acyl-carrier protein]</t>
  </si>
  <si>
    <t>2-Acyl-sn-glycero-3-phosphoethanolamine (n-C12:0)</t>
  </si>
  <si>
    <t>(R)-3-hydroxy-cis-myristol-7-eoyl-[acyl-carrier protein]</t>
  </si>
  <si>
    <t>2-Acyl-sn-glycero-3-phosphoethanolamine (n-C14:0)</t>
  </si>
  <si>
    <t>2-Acyl-sn-glycero-3-phosphoethanolamine (n-C14:1)</t>
  </si>
  <si>
    <t>(R)-3-hydroxy-cis-vacc-11-enoyl-[acyl-carrier protein]</t>
  </si>
  <si>
    <t>(S)-3-Hydroxydecanoyl-CoA</t>
  </si>
  <si>
    <t>Acetoacetyl-CoA</t>
  </si>
  <si>
    <t>2-Acyl-sn-glycero-3-phosphoethanolamine (n-C16:0)</t>
  </si>
  <si>
    <t>Aminoacetone</t>
  </si>
  <si>
    <t>Acetate</t>
  </si>
  <si>
    <t>(S)-3-Hydroxydodecanoyl-CoA</t>
  </si>
  <si>
    <t>(R)-3-Hydroxydodecanoyl-[acyl-carrier protein]</t>
  </si>
  <si>
    <t>(R)-3-Hydroxydecanoyl-[acyl-carrier protein]</t>
  </si>
  <si>
    <t>(S)-3-Hydroxyhexanoyl-CoA</t>
  </si>
  <si>
    <t>2-Acyl-sn-glycero-3-phosphoethanolamine (n-C16:1)</t>
  </si>
  <si>
    <t>(S)-3-Hydroxyhexadecanoyl-CoA</t>
  </si>
  <si>
    <t>(R)-3-Hydroxyhexanoyl-[acyl-carrier protein]</t>
  </si>
  <si>
    <t>Acetyl-ACP</t>
  </si>
  <si>
    <t>2-Acyl-sn-glycero-3-phosphoethanolamine (n-C18:0)</t>
  </si>
  <si>
    <t>2-Acyl-sn-glycero-3-phosphoethanolamine (n-C18:1)</t>
  </si>
  <si>
    <t>(S)-3-Hydroxyoctanoyl-CoA</t>
  </si>
  <si>
    <t>Acetaldehyde</t>
  </si>
  <si>
    <t>2-Acyl-sn-glycero-3-phosphoglycerol (n-C12:0)</t>
  </si>
  <si>
    <t>(R)-3-Hydroxyoctanoyl-[acyl-carrier protein]</t>
  </si>
  <si>
    <t>2-Acyl-sn-glycero-3-phosphoglycerol (n-C14:0)</t>
  </si>
  <si>
    <t>(R)-3-Hydroxyoctadecanoyl-[acyl-carrier protein]</t>
  </si>
  <si>
    <t>Acetyl-CoA</t>
  </si>
  <si>
    <t>2-Acyl-sn-glycero-3-phosphoglycerol (n-C14:1)</t>
  </si>
  <si>
    <t>(S)-3-Hydroxyoctadecanoyl-CoA</t>
  </si>
  <si>
    <t>2-Acyl-sn-glycero-3-phosphoglycerol (n-C16:0)</t>
  </si>
  <si>
    <t>R-3-hydroxypalmitoyl-[acyl-carrier protein]</t>
  </si>
  <si>
    <t>Acetol cytosol</t>
  </si>
  <si>
    <t>N-Acetyl-L-glutamyl 5-phosphate</t>
  </si>
  <si>
    <t>2-Acyl-sn-glycero-3-phosphoglycerol (n-C16:1)</t>
  </si>
  <si>
    <t>N-Acetyl-L-glutamate 5-semialdehyde</t>
  </si>
  <si>
    <t>3-Hydroxypropanoate</t>
  </si>
  <si>
    <t>2-Acyl-sn-glycero-3-phosphoglycerol (n-C18:0)</t>
  </si>
  <si>
    <t>N-Acetyl-D-glucosamine</t>
  </si>
  <si>
    <t>N-Acetyl-D-glucosamine 1-phosphate</t>
  </si>
  <si>
    <t>(S)-3-Hydroxytetradecanoyl-CoA</t>
  </si>
  <si>
    <t>2-Acyl-sn-glycero-3-phosphoglycerol (n-C18:1)</t>
  </si>
  <si>
    <t>N-Acetyl-D-glucosamine 6-phosphate</t>
  </si>
  <si>
    <t>(S)-2-Aceto-2-hydroxybutanoate</t>
  </si>
  <si>
    <t>3-Methyl-2-oxobutanoate</t>
  </si>
  <si>
    <t>2-Aminomalonate semialdehyde</t>
  </si>
  <si>
    <t>(S)-3-Methyl-2-oxopentanoate</t>
  </si>
  <si>
    <t>N-Acetyl-L-glutamate</t>
  </si>
  <si>
    <t>L-2-Amino-3-oxobutanoate</t>
  </si>
  <si>
    <t>3-oxo-cis-dodec-5-enoyl-[acyl-carrier protein]</t>
  </si>
  <si>
    <t>1-(2-Carboxyphenylamino)-1-deoxy-D-ribulose 5-phosphate</t>
  </si>
  <si>
    <t>3-oxo-cis-myristol-7-eoyl-[acyl-carrier protein]</t>
  </si>
  <si>
    <t>2-Dehydro-3-deoxy-D-arabino-heptonate 7-phosphate</t>
  </si>
  <si>
    <t>2-dodecanoyl-sn-glycerol 3-phosphate</t>
  </si>
  <si>
    <t>3-oxo-cis-vacc-11-enoyl-[acyl-carrier protein]</t>
  </si>
  <si>
    <t>N-acetylmuramate 6-phosphate</t>
  </si>
  <si>
    <t>2-Dehydro-3-deoxy-D-gluconate 6-phosphate</t>
  </si>
  <si>
    <t>3-Oxodecanoyl-CoA</t>
  </si>
  <si>
    <t>3-Oxododecanoyl-CoA</t>
  </si>
  <si>
    <t>3-Oxododecanoyl-[acyl-carrier protein]</t>
  </si>
  <si>
    <t>Cis-Aconitate</t>
  </si>
  <si>
    <t>3-Oxodecanoyl-[acyl-carrier protein]</t>
  </si>
  <si>
    <t>3-Oxohexanoyl-CoA</t>
  </si>
  <si>
    <t>N2-Acetyl-L-ornithine</t>
  </si>
  <si>
    <t>3-Oxohexadecanoyl-CoA</t>
  </si>
  <si>
    <t>2-Dehydropantoate</t>
  </si>
  <si>
    <t>3-Oxohexanoyl-[acyl-carrier protein]</t>
  </si>
  <si>
    <t>2-Demethylmenaquinone 8</t>
  </si>
  <si>
    <t>O-Acetyl-L-serine</t>
  </si>
  <si>
    <t>Acetoacetyl-ACP</t>
  </si>
  <si>
    <t>3-Oxooctanoyl-CoA</t>
  </si>
  <si>
    <t>2-Deoxy-D-ribose 1-phosphate</t>
  </si>
  <si>
    <t>3-Oxooctanoyl-[acyl-carrier protein]</t>
  </si>
  <si>
    <t>Acetyl phosphate</t>
  </si>
  <si>
    <t>2-Deoxy-D-ribose 5-phosphate</t>
  </si>
  <si>
    <t>3-Oxooctadecanoyl-[acyl-carrier protein]</t>
  </si>
  <si>
    <t>Adenine</t>
  </si>
  <si>
    <t>3-Oxooctadecanoyl-CoA</t>
  </si>
  <si>
    <t>3-Oxohexadecanoyl-[acyl-carrier protein]</t>
  </si>
  <si>
    <t>Adenosine</t>
  </si>
  <si>
    <t>3-Octaprenyl-4-hydroxybenzoate</t>
  </si>
  <si>
    <t>3-Oxotetradecanoyl-CoA</t>
  </si>
  <si>
    <t>2-Hydroxy-3-oxopropanoate</t>
  </si>
  <si>
    <t>2-hexadec-9-enoyl-sn-glycerol 3-phosphate</t>
  </si>
  <si>
    <t>3-Phospho-D-glycerate</t>
  </si>
  <si>
    <t>2-hexadecanoyl-sn-glycerol 3-phosphate</t>
  </si>
  <si>
    <t>3-Phosphohydroxypyruvate</t>
  </si>
  <si>
    <t>2-Isopropylmaleate</t>
  </si>
  <si>
    <t>5-O-(1-Carboxyvinyl)-3-phosphoshikimate</t>
  </si>
  <si>
    <t>2-Methyl-4-amino-5-hydroxymethylpyrimidine diphosphate</t>
  </si>
  <si>
    <t>ADPglucose C16H23N5O15P2</t>
  </si>
  <si>
    <t>Cis-2-Methylaconitate</t>
  </si>
  <si>
    <t>ADP-D-glycero-D-manno-heptose</t>
  </si>
  <si>
    <t>ADP-L-glycero-D-manno-heptose</t>
  </si>
  <si>
    <t>4-Aminobutanoate</t>
  </si>
  <si>
    <t>4-Aminobutanal</t>
  </si>
  <si>
    <t>2-Methylcitrate</t>
  </si>
  <si>
    <t>ADPribose C15H21N5O14P2</t>
  </si>
  <si>
    <t>2-C-methyl-D-erythritol 4-phosphate</t>
  </si>
  <si>
    <t>4-Aminobenzoate</t>
  </si>
  <si>
    <t>4-amino-4-deoxychorismate</t>
  </si>
  <si>
    <t>2-C-methyl-D-erythritol 2,4-cyclodiphosphate</t>
  </si>
  <si>
    <t>2-Oxobutanoate</t>
  </si>
  <si>
    <t>Agmatine</t>
  </si>
  <si>
    <t>2-octadec-11-enoyl-sn-glycerol 3-phosphate</t>
  </si>
  <si>
    <t>4-Amino-2-methyl-5-phosphomethylpyrimidine</t>
  </si>
  <si>
    <t>S-Adenosyl-L-homocysteine</t>
  </si>
  <si>
    <t>2-octadecanoyl-sn-glycerol 3-phosphate</t>
  </si>
  <si>
    <t>P-Cresol</t>
  </si>
  <si>
    <t>2-Octaprenyl-6-hydroxyphenol</t>
  </si>
  <si>
    <t>5-Amino-1-(5-Phospho-D-ribosyl)imidazole-4-carboxamide</t>
  </si>
  <si>
    <t>5-amino-1-(5-phospho-D-ribosyl)imidazole</t>
  </si>
  <si>
    <t>2-Oxoglutarate</t>
  </si>
  <si>
    <t>4-Hydroxybenzoate</t>
  </si>
  <si>
    <t>Beta-Alanine</t>
  </si>
  <si>
    <t>D-Alanine</t>
  </si>
  <si>
    <t>L-Alanine</t>
  </si>
  <si>
    <t>2-Octaprenylphenol</t>
  </si>
  <si>
    <t>D-Alanyl-D-alanine</t>
  </si>
  <si>
    <t>(S)-2-Acetolactate</t>
  </si>
  <si>
    <t>4-Methyl-2-oxopentanoate</t>
  </si>
  <si>
    <t>4-Methyl-5-(2-phosphoethyl)-thiazole</t>
  </si>
  <si>
    <t>4-Phospho-L-aspartate</t>
  </si>
  <si>
    <t>D-Glycerate 2-phosphate</t>
  </si>
  <si>
    <t>4-Phospho-D-erythronate</t>
  </si>
  <si>
    <t>N-((R)-4-Phosphopantothenoyl)-L-cysteine</t>
  </si>
  <si>
    <t>Allantoin</t>
  </si>
  <si>
    <t>Allantoate</t>
  </si>
  <si>
    <t>4-(1-D-Ribitylamino)-5-aminouracil</t>
  </si>
  <si>
    <t>5-amino-1-(5-phospho-D-ribosyl)imidazole-4-carboxylate</t>
  </si>
  <si>
    <t>5-Amino-4-oxopentanoate</t>
  </si>
  <si>
    <t>S-Adenosyl-L-methionine</t>
  </si>
  <si>
    <t>S-Adenosylmethioninamine</t>
  </si>
  <si>
    <t>S-Adenosyl-4-methylthio-2-oxobutanoate</t>
  </si>
  <si>
    <t>5-phosphoribosyl-5-carboxyaminoimidazole</t>
  </si>
  <si>
    <t>N-Acetyl-D-glucosamine(anhydrous)N-Acetylmuramic acid</t>
  </si>
  <si>
    <t>N-Acetyl-D-glucosamine(anhydrous)N-Acetylmuramyl-tripeptide</t>
  </si>
  <si>
    <t>N-Acetyl-D-glucosamine(anhydrous)N-Acetylmuramyl-tetrapeptide</t>
  </si>
  <si>
    <t>1,6-anhydrous-N-Acetylmuramate</t>
  </si>
  <si>
    <t>5-Dehydro-D-gluconate</t>
  </si>
  <si>
    <t>1,6-anhydrous-N-Acetylmuramyl-tripeptide</t>
  </si>
  <si>
    <t>1,6-anhydrous-N-Acetylmuramyl-tetrapeptide</t>
  </si>
  <si>
    <t>Anthranilate</t>
  </si>
  <si>
    <t>D-Arabinose 5-phosphate</t>
  </si>
  <si>
    <t>Aerobactin minus Fe3</t>
  </si>
  <si>
    <t>Aerobactin</t>
  </si>
  <si>
    <t>L-Arginine</t>
  </si>
  <si>
    <t>Ethanol</t>
  </si>
  <si>
    <t>N(omega)-(L-Arginino)succinate</t>
  </si>
  <si>
    <t>Cytosine</t>
  </si>
  <si>
    <t>D-Fructose 6-phosphate</t>
  </si>
  <si>
    <t>L-Asparagine</t>
  </si>
  <si>
    <t>D-Fructose 1,6-bisphosphate</t>
  </si>
  <si>
    <t>L-Aspartate</t>
  </si>
  <si>
    <t>L-Aspartate 4-semialdehyde</t>
  </si>
  <si>
    <t>L-Cysteine</t>
  </si>
  <si>
    <t>Fe(III)hydroxamate</t>
  </si>
  <si>
    <t>L-Allo-threonine</t>
  </si>
  <si>
    <t>Fe(III)hydoxamate, unloaded</t>
  </si>
  <si>
    <t>L-Cystathionine</t>
  </si>
  <si>
    <t>Ferrichrome</t>
  </si>
  <si>
    <t>Ferrichrome minus Fe(III)</t>
  </si>
  <si>
    <t>Fe-enterobactin</t>
  </si>
  <si>
    <t>Cytidine</t>
  </si>
  <si>
    <t>Deoxyadenosine</t>
  </si>
  <si>
    <t>Crotonoyl-CoA</t>
  </si>
  <si>
    <t>Generic ferrioxamine-Fe-III</t>
  </si>
  <si>
    <t>Ferroxamine minus Fe(3)</t>
  </si>
  <si>
    <t>N2-Formyl-N1-(5-phospho-D-ribosyl)glycinamide</t>
  </si>
  <si>
    <t>DADP C10H12N5O9P2</t>
  </si>
  <si>
    <t>DAMP C10H12N5O6P</t>
  </si>
  <si>
    <t>Branching glycogen</t>
  </si>
  <si>
    <t>7,8-Diaminononanoate</t>
  </si>
  <si>
    <t>DATP C10H12N5O12P3</t>
  </si>
  <si>
    <t>3,4-dihydroxy-2-butanone 4-phosphate</t>
  </si>
  <si>
    <t>Trans-Dec-2-enoyl-CoA</t>
  </si>
  <si>
    <t>Reduced FMN</t>
  </si>
  <si>
    <t>Formate</t>
  </si>
  <si>
    <t>Decanoate (n-C10:0)</t>
  </si>
  <si>
    <t>Butanoyl-CoA</t>
  </si>
  <si>
    <t>Decanoyl-ACP (n-C10:0ACP)</t>
  </si>
  <si>
    <t>Biotin</t>
  </si>
  <si>
    <t>2-(Formamido)-N1-(5-phospho-D-ribosyl)acetamidine</t>
  </si>
  <si>
    <t>Decanoyl-CoA (n-C10:0CoA)</t>
  </si>
  <si>
    <t>N6-(1,2-Dicarboxyethyl)-AMP</t>
  </si>
  <si>
    <t>5-Formamido-1-(5-phospho-D-ribosyl)imidazole-4-carboxamide</t>
  </si>
  <si>
    <t>Farnesyl diphosphate</t>
  </si>
  <si>
    <t>DCDP C9H12N3O10P2</t>
  </si>
  <si>
    <t>DCMP C9H12N3O7P</t>
  </si>
  <si>
    <t>But-2-enoyl-[acyl-carrier protein]</t>
  </si>
  <si>
    <t>DCTP C9H12N3O13P3</t>
  </si>
  <si>
    <t>Deoxycytidine</t>
  </si>
  <si>
    <t>D-Fructose</t>
  </si>
  <si>
    <t>Butyryl-ACP (n-C4:0ACP)</t>
  </si>
  <si>
    <t>Trans-Dodec-2-enoyl-CoA</t>
  </si>
  <si>
    <t>Dodecanoate (n-C12:0)</t>
  </si>
  <si>
    <t>Fumarate</t>
  </si>
  <si>
    <t>Dodecanoyl-CoA (n-C12:0CoA)</t>
  </si>
  <si>
    <t>D-Glucose 1-phosphate</t>
  </si>
  <si>
    <t>Glyceraldehyde 3-phosphate</t>
  </si>
  <si>
    <t>Dodecanoly-phosphate (n-C12:0)</t>
  </si>
  <si>
    <t>DGDP C10H12N5O10P2</t>
  </si>
  <si>
    <t>CAMP C10H11N5O6P</t>
  </si>
  <si>
    <t>Sn-Glycero-3-phosphoethanolamine</t>
  </si>
  <si>
    <t>DGMP C10H12N5O7P</t>
  </si>
  <si>
    <t>N-Carbamoyl-L-aspartate</t>
  </si>
  <si>
    <t>Glycerophosphoglycerol</t>
  </si>
  <si>
    <t>Deoxyguanosine</t>
  </si>
  <si>
    <t>DGTP C10H12N5O13P3</t>
  </si>
  <si>
    <t>Carbamate</t>
  </si>
  <si>
    <t>D-Glucose 6-phosphate</t>
  </si>
  <si>
    <t>Dihydroxyacetone</t>
  </si>
  <si>
    <t>Dihydroxyacetone phosphate</t>
  </si>
  <si>
    <t>Galactosyl-glucosyl-inner core oligosaccharide lipid A</t>
  </si>
  <si>
    <t>Cis-dodec-5-enoyl-[acyl-carrier protein] (n-C12:1)</t>
  </si>
  <si>
    <t>7,8-Dihydrofolate</t>
  </si>
  <si>
    <t>Cis-dec-3-enoyl-[acyl-carrier protein] (n-C10:1)</t>
  </si>
  <si>
    <t>Dehydroglycine</t>
  </si>
  <si>
    <t>CDP-1,2-didodecanoylglycerol</t>
  </si>
  <si>
    <t>CDP-1,2-dihexadec-9-enoylglycerol</t>
  </si>
  <si>
    <t>Dihydroneopterin</t>
  </si>
  <si>
    <t>CDP-1,2-dihexadecanoylglycerol</t>
  </si>
  <si>
    <t>(S)-Dihydroorotate</t>
  </si>
  <si>
    <t>D-Glucosamine 1-phosphate</t>
  </si>
  <si>
    <t>CDP-1,2-dioctadec-11-enoylglycerol</t>
  </si>
  <si>
    <t>D-Glucosamine 6-phosphate</t>
  </si>
  <si>
    <t>CDP-1,2-dioctadecanoylglycerol</t>
  </si>
  <si>
    <t>N1-(5-Phospho-D-ribosyl)glycinamide</t>
  </si>
  <si>
    <t>CDP-1,2-ditetradec-7-enoylglycerol</t>
  </si>
  <si>
    <t>Dihydropteroate</t>
  </si>
  <si>
    <t>CDP-1,2-ditetradecanoylglycerol</t>
  </si>
  <si>
    <t>Glycolaldehyde</t>
  </si>
  <si>
    <t>4,5-dihydroxy-2,3-pentanedione</t>
  </si>
  <si>
    <t>Cys Gly C5H10N2O3S</t>
  </si>
  <si>
    <t>DIMP C10H12N4O7P</t>
  </si>
  <si>
    <t>GDP-D-mannose</t>
  </si>
  <si>
    <t>Deoxyinosine</t>
  </si>
  <si>
    <t>Chorismate</t>
  </si>
  <si>
    <t>DITP(4-)</t>
  </si>
  <si>
    <t>Gamma-glutamyl-gamma aminobutyric acid</t>
  </si>
  <si>
    <t>Glucosyl-galactosyl-glucosyl-inner core oligosaccharide lipid A</t>
  </si>
  <si>
    <t>6,7-Dimethyl-8-(1-D-ribityl)lumazine</t>
  </si>
  <si>
    <t>Dimethylallyl diphosphate</t>
  </si>
  <si>
    <t>Citrate</t>
  </si>
  <si>
    <t>Gamma-glutamyl-gamma-butyraldehyde</t>
  </si>
  <si>
    <t>Glucosyl-glucosyl-galactosyl-glucosyl-inner core oligosaccharide lipid A</t>
  </si>
  <si>
    <t>L-Citrulline</t>
  </si>
  <si>
    <t>Gamma-glutamyl-putrescine</t>
  </si>
  <si>
    <t>CMP-3-deoxy-D-manno-octulosonate</t>
  </si>
  <si>
    <t>Glucosyl-inner core oligosaccharide lipid A</t>
  </si>
  <si>
    <t>D-Glucose</t>
  </si>
  <si>
    <t>D-Gluconate</t>
  </si>
  <si>
    <t>Dethiobiotin</t>
  </si>
  <si>
    <t>Core oligosaccharide lipid A</t>
  </si>
  <si>
    <t>L-Glutamine</t>
  </si>
  <si>
    <t>DTDP-4-acetamido-4,6-dideoxy-D-galactose</t>
  </si>
  <si>
    <t>DTDP-4-amino-4,6-dideoxy-D-galactose</t>
  </si>
  <si>
    <t>DTDP-4-dehydro-6-deoxy-D-glucose</t>
  </si>
  <si>
    <t>D-Glutamate</t>
  </si>
  <si>
    <t>L-Glutamate</t>
  </si>
  <si>
    <t>L-Glutamate 1-semialdehyde</t>
  </si>
  <si>
    <t>DTDP-4-dehydro-6-deoxy-L-mannose</t>
  </si>
  <si>
    <t>DTDPglucose</t>
  </si>
  <si>
    <t>L-Glutamate 5-phosphate</t>
  </si>
  <si>
    <t>Coprogen</t>
  </si>
  <si>
    <t>L-Glutamate 5-semialdehyde</t>
  </si>
  <si>
    <t>DTDP-L-rhamnose</t>
  </si>
  <si>
    <t>Coprogen unloaded (no Fe(III))</t>
  </si>
  <si>
    <t>Gamma-L-Glutamyl-L-cysteine</t>
  </si>
  <si>
    <t>L-Glutamyl-tRNA(Glu)</t>
  </si>
  <si>
    <t>DUDP C9H11N2O11P2</t>
  </si>
  <si>
    <t>Glyoxylate</t>
  </si>
  <si>
    <t>Glycine</t>
  </si>
  <si>
    <t>Coproporphyrinogen III</t>
  </si>
  <si>
    <t>D-Glyceraldehyde</t>
  </si>
  <si>
    <t>DUMP C9H11N2O8P</t>
  </si>
  <si>
    <t>Deoxyuridine</t>
  </si>
  <si>
    <t>(R)-Glycerate</t>
  </si>
  <si>
    <t>DUTP C9H11N2O14P3</t>
  </si>
  <si>
    <t>1-deoxy-D-xylulose 5-phosphate</t>
  </si>
  <si>
    <t>Glycerol 3-phosphate</t>
  </si>
  <si>
    <t>D-Erythrose 4-phosphate</t>
  </si>
  <si>
    <t>Glycolate C2H3O3</t>
  </si>
  <si>
    <t>Glycogen C6H10O5</t>
  </si>
  <si>
    <t>D-erythro-1-(Imidazol-4-yl)glycerol 3-phosphate</t>
  </si>
  <si>
    <t>Enterochelin</t>
  </si>
  <si>
    <t>L-Leucine</t>
  </si>
  <si>
    <t>Ethanolamine</t>
  </si>
  <si>
    <t>D-Glycero-D-manno-heptose 1,7-bisphosphate</t>
  </si>
  <si>
    <t>D-Glycero-D-manno-heptose 1-phosphate</t>
  </si>
  <si>
    <t>(R)-S-Lactoylglutathione</t>
  </si>
  <si>
    <t>D-Glycero-D-manno-heptose 7-phosphate</t>
  </si>
  <si>
    <t>KDO(2)-lipid (A)</t>
  </si>
  <si>
    <t>Cold adapted KDO(2)-lipid (A)</t>
  </si>
  <si>
    <t>Lipid A Disaccharide</t>
  </si>
  <si>
    <t>Geranyl diphosphate</t>
  </si>
  <si>
    <t>2,3-Bis(3-hydroxytetradecanoyl)-beta-D-glucosaminyl 1-phosphate</t>
  </si>
  <si>
    <t>Octadecanoyl-phosphate (n-C18:0)</t>
  </si>
  <si>
    <t>Octadecenoate (n-C18:1)</t>
  </si>
  <si>
    <t>Octadecanoyl-phosphate (n-C18:1)</t>
  </si>
  <si>
    <t>Octanoate (n-C8:0)</t>
  </si>
  <si>
    <t>L-Lysine</t>
  </si>
  <si>
    <t>All-trans-Octaprenyl diphosphate</t>
  </si>
  <si>
    <t>Guanosine</t>
  </si>
  <si>
    <t>L-Malate</t>
  </si>
  <si>
    <t>Trans-Octadec-2-enoyl-CoA</t>
  </si>
  <si>
    <t>Octadecenoyl-CoA (n-C18:1CoA)</t>
  </si>
  <si>
    <t>Malonyl CoA C24H33N7O19P3S</t>
  </si>
  <si>
    <t>Glutathionylspermidine</t>
  </si>
  <si>
    <t>2-Oxo-3-hydroxy-4-phosphobutanoate</t>
  </si>
  <si>
    <t>Malonyl-CoA methyl ester</t>
  </si>
  <si>
    <t>Guanine</t>
  </si>
  <si>
    <t>Maltoheptaose</t>
  </si>
  <si>
    <t>Maltohexaose</t>
  </si>
  <si>
    <t>Ornithine</t>
  </si>
  <si>
    <t>Orotate C5H3N2O4</t>
  </si>
  <si>
    <t>Maltopentaose</t>
  </si>
  <si>
    <t>1-hydroxy-2-methyl-2-(E)-butenyl 4-diphosphate</t>
  </si>
  <si>
    <t>Maltotetraose</t>
  </si>
  <si>
    <t>D-Mannose</t>
  </si>
  <si>
    <t>D-Mannose 1-phosphate</t>
  </si>
  <si>
    <t>D-Mannose 6-phosphate</t>
  </si>
  <si>
    <t>L-Homocysteine</t>
  </si>
  <si>
    <t>Oxamate</t>
  </si>
  <si>
    <t>Hexadecanoate (n-C16:0)</t>
  </si>
  <si>
    <t>(2R,4S)-2-methyl-2,4-dihydroxydihydrofuran-3-one</t>
  </si>
  <si>
    <t>Oxalureate</t>
  </si>
  <si>
    <t>Hexadecanoyl-phosphate (n-C16:0)</t>
  </si>
  <si>
    <t>1,2-didodecanoyl-sn-glycerol 3-phosphate</t>
  </si>
  <si>
    <t>Hexadecenoate (n-C16:1)</t>
  </si>
  <si>
    <t>1,2-ditetradecanoyl-sn-glycerol 3-phosphate</t>
  </si>
  <si>
    <t>Hexadecanoyl-phosphate (n-C16:1)</t>
  </si>
  <si>
    <t>1,2-ditetradec-7-enoyl-sn-glycerol 3-phosphate</t>
  </si>
  <si>
    <t>1,2-dihexadecanoyl-sn-glycerol 3-phosphate</t>
  </si>
  <si>
    <t>Hexadecenoyl-CoA (n-C16:1CoA)</t>
  </si>
  <si>
    <t>1,2-dihexadec-9-enoyl-sn-glycerol 3-phosphate</t>
  </si>
  <si>
    <t>Trans-Hexadec-2-enoyl-CoA</t>
  </si>
  <si>
    <t>L-Methionine</t>
  </si>
  <si>
    <t>5,10-Methenyltetrahydrofolate</t>
  </si>
  <si>
    <t>1,2-dioctadecanoyl-sn-glycerol 3-phosphate</t>
  </si>
  <si>
    <t>1,2-dioctadec-11-enoyl-sn-glycerol 3-phosphate</t>
  </si>
  <si>
    <t>L-methionine-R-sulfoxide</t>
  </si>
  <si>
    <t>L-Methionine Sulfoxide</t>
  </si>
  <si>
    <t>Hexanoyl-ACP (n-C6:0ACP)</t>
  </si>
  <si>
    <t>Methylisocitrate</t>
  </si>
  <si>
    <t>(R)-Pantoate</t>
  </si>
  <si>
    <t>Heptosyl-heptosyl-kdo2-lipidA</t>
  </si>
  <si>
    <t>5,10-Methylenetetrahydrofolate</t>
  </si>
  <si>
    <t>L-Histidine</t>
  </si>
  <si>
    <t>(S)-Methylmalonyl-CoA</t>
  </si>
  <si>
    <t>L-Histidinol phosphate</t>
  </si>
  <si>
    <t>L-Histidinol</t>
  </si>
  <si>
    <t>Phosphatidylethanolamine (didodecanoyl, n-C12:0)</t>
  </si>
  <si>
    <t>Phosphatidylethanolamine (ditetradecanoyl, n-C14:0)</t>
  </si>
  <si>
    <t>Phosphatidylethanolamine (ditetradec-7-enoyl, n-C14:1)</t>
  </si>
  <si>
    <t>Phosphatidylethanolamine (dihexadecanoyl, n-C16:0)</t>
  </si>
  <si>
    <t>Phosphatidylethanolamine (dihexadec-9enoyl, n-C16:1)</t>
  </si>
  <si>
    <t>Phosphatidylethanolamine (dioctadecanoyl, n-C18:0)</t>
  </si>
  <si>
    <t>Phosphatidylethanolamine (dioctadec-11-enoyl, n-C18:1)</t>
  </si>
  <si>
    <t>Heptosyl-kdo2-lipidA</t>
  </si>
  <si>
    <t>Phosphoenolpyruvate</t>
  </si>
  <si>
    <t>Hydroxymethylbilane</t>
  </si>
  <si>
    <t>Phosphatidylglycerol (didodecanoyl, n-C12:0)</t>
  </si>
  <si>
    <t>Phosphatidylglycerol (ditetradecanoyl, n-C14:0)</t>
  </si>
  <si>
    <t>L-Homoserine</t>
  </si>
  <si>
    <t>Phosphatidylglycerol (ditetradec-7-enoyl, n-C14:1)</t>
  </si>
  <si>
    <t>Heptosyl-phospho-heptosyl-heptosyl-kdo2-lipidA</t>
  </si>
  <si>
    <t>Phosphatidylglycerol (dihexadecanoyl, n-C16:0)</t>
  </si>
  <si>
    <t>Menaquinone 8</t>
  </si>
  <si>
    <t>Phosphatidylglycerol (dihexadec-9-enoyl, n-C16:1)</t>
  </si>
  <si>
    <t>Phosphatidylglycerol (dioctadecanoyl, n-C18:0)</t>
  </si>
  <si>
    <t>Malonate semialdehyde</t>
  </si>
  <si>
    <t>Hydroxypyruvate</t>
  </si>
  <si>
    <t>Methylglyoxal</t>
  </si>
  <si>
    <t>Phosphatidylglycerol (dioctadec-11-enoyl, n-C18:1)</t>
  </si>
  <si>
    <t>Phosphatidylglycerophosphate (didodecanoyl, n-C12:0)</t>
  </si>
  <si>
    <t>(2R,4S)-2-methyl-2,3,3,4-tetrahydroxytetrahydrofuran</t>
  </si>
  <si>
    <t>Trans-Hex-2-enoyl-CoA</t>
  </si>
  <si>
    <t>Phosphatidylglycerophosphate (ditetradecanoyl, n-C14:0)</t>
  </si>
  <si>
    <t>Hexanoate (n-C6:0)</t>
  </si>
  <si>
    <t>Hypoxanthine</t>
  </si>
  <si>
    <t>Phosphatidylglycerophosphate (ditetradec-7-enoyl, n-C14:1)</t>
  </si>
  <si>
    <t>Hexanoyl-CoA (n-C6:0CoA)</t>
  </si>
  <si>
    <t>Phosphatidylglycerophosphate (dihexadecanoyl, n-C16:0)</t>
  </si>
  <si>
    <t>Phosphatidylglycerophosphate (dihexadec-9-enoyl, n-C16:1)</t>
  </si>
  <si>
    <t>Iminoaspartate</t>
  </si>
  <si>
    <t>Nicotinate</t>
  </si>
  <si>
    <t>Phosphatidylglycerophosphate (dioctadecanoyl, n-C18:0)</t>
  </si>
  <si>
    <t>Isochorismate</t>
  </si>
  <si>
    <t>Phosphatidylglycerophosphate (dioctadec-11-enoyl, n-C18:1)</t>
  </si>
  <si>
    <t>Isocitrate</t>
  </si>
  <si>
    <t>Inner core oligosaccharide lipid A (E coli)</t>
  </si>
  <si>
    <t>L-Phenylalanine</t>
  </si>
  <si>
    <t>L-Idonate</t>
  </si>
  <si>
    <t>Nicotinamide</t>
  </si>
  <si>
    <t>Protoheme C34H30FeN4O4</t>
  </si>
  <si>
    <t>IDP C10H11N4O11P2</t>
  </si>
  <si>
    <t>Phospho-heptosyl-heptosyl-kdo2-lipidA</t>
  </si>
  <si>
    <t>L-Isoleucine</t>
  </si>
  <si>
    <t>O-Phospho-L-homoserine</t>
  </si>
  <si>
    <t>Phospho-heptosyl-phospho-heptosyl-heptosyl-kdo2-lipidA</t>
  </si>
  <si>
    <t>3-(Imidazol-4-yl)-2-oxopropyl phosphate</t>
  </si>
  <si>
    <t>NMN C11H14N2O8P</t>
  </si>
  <si>
    <t>Phenylpyruvate</t>
  </si>
  <si>
    <t>O-Phospho-4-hydroxy-L-threonine</t>
  </si>
  <si>
    <t>Indole</t>
  </si>
  <si>
    <t>Inosine</t>
  </si>
  <si>
    <t>Palmitoyl-CoA (n-C16:0CoA)</t>
  </si>
  <si>
    <t>(R)-Pantothenate</t>
  </si>
  <si>
    <t>Isopentenyl diphosphate</t>
  </si>
  <si>
    <t>Peroxyaminoacrylate</t>
  </si>
  <si>
    <t>Propionate (n-C3:0)</t>
  </si>
  <si>
    <t>Oxaloacetate</t>
  </si>
  <si>
    <t>Trans-Oct-2-enoyl-CoA</t>
  </si>
  <si>
    <t>Propanoyl phosphate</t>
  </si>
  <si>
    <t>Octanoyl-CoA (n-C8:0CoA)</t>
  </si>
  <si>
    <t>Porphobilinogen</t>
  </si>
  <si>
    <t>Propanoyl-CoA</t>
  </si>
  <si>
    <t>Octadecanoate (n-C18:0)</t>
  </si>
  <si>
    <t>Octadecanoyl-ACP (n-C18:0ACP)</t>
  </si>
  <si>
    <t>Prephenate</t>
  </si>
  <si>
    <t>ITP C10H11N4O14P3</t>
  </si>
  <si>
    <t>Protoporphyrin</t>
  </si>
  <si>
    <t>L-Proline</t>
  </si>
  <si>
    <t>Protoporphyrinogen IX</t>
  </si>
  <si>
    <t>3-Deoxy-D-manno-2-octulosonate</t>
  </si>
  <si>
    <t>KDO(2)-lipid IV(A)</t>
  </si>
  <si>
    <t>5-Phospho-beta-D-ribosylamine</t>
  </si>
  <si>
    <t>5-Phospho-alpha-D-ribose 1-diphosphate</t>
  </si>
  <si>
    <t>Phosphatidylserine (didodecanoyl, n-C12:0)</t>
  </si>
  <si>
    <t>KDO(2)-lipid IV(A) with laurate</t>
  </si>
  <si>
    <t>Phosphatidylserine (ditetradecanoyl, n-C14:0)</t>
  </si>
  <si>
    <t>N-(5-Phospho-D-ribosyl)anthranilate</t>
  </si>
  <si>
    <t>KDO(2)-lipid IV(A) with palmitoleoyl</t>
  </si>
  <si>
    <t>1-(5-Phosphoribosyl)-AMP</t>
  </si>
  <si>
    <t>Phosphatidylserine (ditetradec-7-enoyl, n-C14:1)</t>
  </si>
  <si>
    <t>3-Deoxy-D-manno-octulosonate 8-phosphate</t>
  </si>
  <si>
    <t>Phosphatidylserine (dihexadecanoyl, n-C16:0)</t>
  </si>
  <si>
    <t>1-(5-Phosphoribosyl)-ATP</t>
  </si>
  <si>
    <t>KDO-lipid IV(A)</t>
  </si>
  <si>
    <t>Phosphatidylserine (dihexadec-9-enoyl, n-C16:1)</t>
  </si>
  <si>
    <t>Kdo-phospho-heptosyl-phospho-heptosyl-heptosyl-kdo2-lipidA</t>
  </si>
  <si>
    <t>Phosphatidylserine (dioctadecanoyl, n-C18:0)</t>
  </si>
  <si>
    <t>D-Lactate</t>
  </si>
  <si>
    <t>1-(5-Phosphoribosyl)-5-[(5-phosphoribosylamino)methylideneamino]imidazole-4-carboxamide</t>
  </si>
  <si>
    <t>Phosphatidylserine (dioctadec-11-enoyl, n-C18:1)</t>
  </si>
  <si>
    <t>L-Lactate</t>
  </si>
  <si>
    <t>5-[(5-phospho-1-deoxyribulos-1-ylamino)methylideneamino]-1-(5-phosphoribosyl)imidazole-4-carboxamide</t>
  </si>
  <si>
    <t>O-Phospho-L-serine</t>
  </si>
  <si>
    <t>D-Lactaldehyde</t>
  </si>
  <si>
    <t>Putrescine</t>
  </si>
  <si>
    <t>L-Lactaldehyde</t>
  </si>
  <si>
    <t>Uracil</t>
  </si>
  <si>
    <t>Trans-Tetradec-2-enoyl-CoA</t>
  </si>
  <si>
    <t>Tetradecanoyl-CoA (n-C14:0CoA)</t>
  </si>
  <si>
    <t>Ureidoacrylate peracid</t>
  </si>
  <si>
    <t>Trans-Dodec-2-enoyl-[acyl-carrier protein]</t>
  </si>
  <si>
    <t>Pyruvate</t>
  </si>
  <si>
    <t>Urate C5H4N4O3</t>
  </si>
  <si>
    <t>Trans-Dec-2-enoyl-[acyl-carrier protein]</t>
  </si>
  <si>
    <t>(-)-Ureidoglycolate</t>
  </si>
  <si>
    <t>Tetradecenoyl-CoA (n-C14:1CoA)</t>
  </si>
  <si>
    <t>Urea CH4N2O</t>
  </si>
  <si>
    <t>2,3,4,5-Tetrahydrodipicolinate</t>
  </si>
  <si>
    <t>Quinate</t>
  </si>
  <si>
    <t>Uridine</t>
  </si>
  <si>
    <t>D-Ribose 1,5-bisphosphate</t>
  </si>
  <si>
    <t>Trans-Hex-2-enoyl-[acyl-carrier protein]</t>
  </si>
  <si>
    <t>UTP C9H11N2O15P3</t>
  </si>
  <si>
    <t>Alpha-D-Ribose 1-phosphate</t>
  </si>
  <si>
    <t>L-Valine</t>
  </si>
  <si>
    <t>Alpha-D-Ribose 5-phosphate</t>
  </si>
  <si>
    <t>Reduced riboflavin</t>
  </si>
  <si>
    <t>Xanthine</t>
  </si>
  <si>
    <t>L-Threonine</t>
  </si>
  <si>
    <t>S-Ribosyl-L-homocysteine</t>
  </si>
  <si>
    <t>D-Ribose</t>
  </si>
  <si>
    <t>XTP</t>
  </si>
  <si>
    <t>Riboflavin C17H20N4O6</t>
  </si>
  <si>
    <t>Xanthosine</t>
  </si>
  <si>
    <t>Thymine C5H6N2O2</t>
  </si>
  <si>
    <t>D-Xylulose 5-phosphate</t>
  </si>
  <si>
    <t>Thymidine C10H14N2O5</t>
  </si>
  <si>
    <t>D-Ribulose 5-phosphate</t>
  </si>
  <si>
    <t>Sedoheptulose 1,7-bisphosphate</t>
  </si>
  <si>
    <t>Trans-Tetradec-2-enoyl-[acyl-carrier protein]</t>
  </si>
  <si>
    <t>Trans-Oct-2-enoyl-[acyl-carrier protein]</t>
  </si>
  <si>
    <t>Trans-octadec-2-enoyl-[acyl-carrier protein]</t>
  </si>
  <si>
    <t>Sedoheptulose 7-phosphate</t>
  </si>
  <si>
    <t>Trans-Hexadec-2-enoyl-[acyl-carrier protein]</t>
  </si>
  <si>
    <t>Trehalose</t>
  </si>
  <si>
    <t>D-Serine</t>
  </si>
  <si>
    <t>L-Serine</t>
  </si>
  <si>
    <t>L-seryl-AMP</t>
  </si>
  <si>
    <t>TRNA (Glu)</t>
  </si>
  <si>
    <t>Shikimate</t>
  </si>
  <si>
    <t>Shikimate 5-phosphate</t>
  </si>
  <si>
    <t>N-Succinyl-LL-2,6-diaminoheptanedioate</t>
  </si>
  <si>
    <t>N-Succinyl-2-L-amino-6-oxoheptanedioate</t>
  </si>
  <si>
    <t>Spermidine</t>
  </si>
  <si>
    <t>Stearoyl-CoA (n-C18:0CoA)</t>
  </si>
  <si>
    <t>N2-Succinyl-L-arginine</t>
  </si>
  <si>
    <t>L-Tryptophan</t>
  </si>
  <si>
    <t>Succinate</t>
  </si>
  <si>
    <t>Succinyl-CoA</t>
  </si>
  <si>
    <t>N2-Succinyl-L-glutamate</t>
  </si>
  <si>
    <t>N2-Succinyl-L-glutamate 5-semialdehyde</t>
  </si>
  <si>
    <t>O-Succinyl-L-homoserine</t>
  </si>
  <si>
    <t>Tetradecanoate (n-C14:0)</t>
  </si>
  <si>
    <t>Tetradecanoyl-phosphate (n-C14:0)</t>
  </si>
  <si>
    <t>N2-Succinyl-L-ornithine</t>
  </si>
  <si>
    <t>Succinic semialdehyde</t>
  </si>
  <si>
    <t>Tetradecenoate (n-C14:1)</t>
  </si>
  <si>
    <t>Tetradecanoyl-phosphate (n-C14:1)</t>
  </si>
  <si>
    <t>SufBCD scaffold complex</t>
  </si>
  <si>
    <t>SufBCD with bound [2Fe-2S] cluster</t>
  </si>
  <si>
    <t>SufBCD with two bound [2Fe-2S] clusters</t>
  </si>
  <si>
    <t>L-Tyrosine</t>
  </si>
  <si>
    <t>SufBCD with bound [4Fe-4S] cluster</t>
  </si>
  <si>
    <t>SufSE sulfur acceptor complex</t>
  </si>
  <si>
    <t>SufSE with bound sulfur</t>
  </si>
  <si>
    <t>UDP-2,3-bis(3-hydroxytetradecanoyl)glucosamine</t>
  </si>
  <si>
    <t>UDP-3-O-(3-hydroxytetradecanoyl)-N-acetylglucosamine</t>
  </si>
  <si>
    <t>Trans-3-cis-11-vacceoyl-[acyl-carrier protein]</t>
  </si>
  <si>
    <t>UDP-3-O-(3-hydroxytetradecanoyl)-D-glucosamine</t>
  </si>
  <si>
    <t>Undecaprenyl phosphate-4-amino-4-formyl-L-arabinose</t>
  </si>
  <si>
    <t>Trans-3-cis-5-dodecenoyl-[acyl-carrier protein]</t>
  </si>
  <si>
    <t>Trans-3-cis-7-myristoleoyl-[acyl-carrier protein]</t>
  </si>
  <si>
    <t>Undecaprenyl phosphate-4-amino-4-deoxy-L-arabinose</t>
  </si>
  <si>
    <t>Undecaprenyl-diphospho-N-acetylmuramoyl-(N-acetylglucosamine)-L-ala-D-glu-meso-2,6-diaminopimeloyl-D-ala-D-ala</t>
  </si>
  <si>
    <t>UDP-N-acetyl-3-O-(1-carboxyvinyl)-D-glucosamine</t>
  </si>
  <si>
    <t>UDP-N-acetyl-D-glucosamine</t>
  </si>
  <si>
    <t>UDP-N-acetyl-D-mannosamine</t>
  </si>
  <si>
    <t>UDP-N-acetyl-D-mannosaminouronate</t>
  </si>
  <si>
    <t>Undecaprenyl-diphospho-N-acetylmuramoyl-L-alanyl-D-glutamyl-meso-2,6-diaminopimeloyl-D-alanyl-D-alanine</t>
  </si>
  <si>
    <t>UDP-N-acetylmuramoyl-L-alanine</t>
  </si>
  <si>
    <t>UDP-N-acetylmuramoyl-L-alanyl-D-glutamate</t>
  </si>
  <si>
    <t>UDP-N-acetylmuramate</t>
  </si>
  <si>
    <t>Undecaprenyl diphosphate</t>
  </si>
  <si>
    <t>Undecaprenyl phosphate</t>
  </si>
  <si>
    <t>UDP-4-keto-pyranose</t>
  </si>
  <si>
    <t>UDPglucose</t>
  </si>
  <si>
    <t>UDP-D-glucuronate</t>
  </si>
  <si>
    <t>UDP-N-acetylmuramoyl-L-alanyl-D-gamma-glutamyl-meso-2,6-diaminopimelate</t>
  </si>
  <si>
    <t>UDP-N-acetylmuramoyl-L-alanyl-D-glutamyl-meso-2,6-diaminopimeloyl-D-alanyl-D-alanine</t>
  </si>
  <si>
    <t>UDP-N-acetylmuramoyl-L-alanyl-D-gamma-glutamyl-meso-2,6-diaminopimelate-D-alanine</t>
  </si>
  <si>
    <t>Undecaprenyl diphospho N-acetyl-glucosamine</t>
  </si>
  <si>
    <t>Undecaprenyl-diphospho-N-acetylglucosamine-N-acetylmannosaminuronate</t>
  </si>
  <si>
    <t>Undecaprenyl-diphospho N-acetylglucosamine-N-acetylmannosaminuronate-N-acetamido-4,6-dideoxy-D-galactose</t>
  </si>
  <si>
    <t>Uroporphyrinogen III</t>
  </si>
  <si>
    <t>5'-deoxyribose</t>
  </si>
  <si>
    <t>3',5'-Cyclic GMP</t>
  </si>
  <si>
    <t>2,5-Diamino-6-(ribosylamino)-4-(3H)-pyrimidinone 5'-phosphate</t>
  </si>
  <si>
    <t>C'-(3-Indolyl)-glycerol 3-phosphate</t>
  </si>
  <si>
    <t>4-(cytidine 5'-diphospho)-2-C-methyl-D-erythritol</t>
  </si>
  <si>
    <t>2-phospho-4-(cytidine 5'-diphospho)-2-C-methyl-D-erythritol</t>
  </si>
  <si>
    <t>D-4'-Phosphopantothenate</t>
  </si>
  <si>
    <t>5-Amino-6-(5'-phosphoribitylamino)uracil</t>
  </si>
  <si>
    <t>5-Amino-6-(5'-phosphoribosylamino)uracil</t>
  </si>
  <si>
    <t>P1,P4-Bis(5'-adenosyl) tetraphosphate</t>
  </si>
  <si>
    <t>5'-Deoxyadenosine</t>
  </si>
  <si>
    <t>Guanosine 3'-diphosphate 5'-triphosphate</t>
  </si>
  <si>
    <t>2,3,2'3'-Tetrakis(beta-hydroxymyristoyl)-D-glucosaminyl-1,6-beta-D-glucosamine 1,4'-bisphosphate</t>
  </si>
  <si>
    <t>Orotidine 5'-phosphate</t>
  </si>
  <si>
    <t>Pantetheine 4'-phosphate</t>
  </si>
  <si>
    <t>Guanosine 3',5'-bis(diphosphate)</t>
  </si>
  <si>
    <t>Xanthosine 5'-phosphate</t>
  </si>
  <si>
    <t>Alpha,alpha'-Trehalose 6-phosphate</t>
  </si>
  <si>
    <t>Uridine 5''-diphospho-{beta}-4-deoxy-4-formamido-L-arabinose</t>
  </si>
  <si>
    <t>Uridine 5''-diphospho-{beta}-4-deoxy-4-amino-L-arabinose</t>
  </si>
  <si>
    <t>met name</t>
  </si>
  <si>
    <t>Claudio Tomi-Andrino et al. (2020)</t>
  </si>
  <si>
    <t>PageRank scores</t>
  </si>
  <si>
    <t>Top 10%</t>
  </si>
  <si>
    <t>PR score</t>
  </si>
  <si>
    <t>S4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2" fillId="2" borderId="0" xfId="1"/>
    <xf numFmtId="0" fontId="4" fillId="4" borderId="0" xfId="3"/>
    <xf numFmtId="0" fontId="3" fillId="3" borderId="0" xfId="2"/>
    <xf numFmtId="9" fontId="4" fillId="4" borderId="0" xfId="3" applyNumberFormat="1"/>
    <xf numFmtId="9" fontId="3" fillId="3" borderId="0" xfId="2" applyNumberFormat="1"/>
    <xf numFmtId="0" fontId="0" fillId="0" borderId="0" xfId="0" applyFill="1"/>
    <xf numFmtId="0" fontId="1" fillId="0" borderId="0" xfId="0" applyFont="1" applyFill="1"/>
    <xf numFmtId="0" fontId="5" fillId="0" borderId="0" xfId="0" applyFont="1"/>
    <xf numFmtId="0" fontId="6" fillId="0" borderId="0" xfId="0" applyFont="1"/>
    <xf numFmtId="0" fontId="5" fillId="0" borderId="0" xfId="3" applyFont="1" applyFill="1"/>
    <xf numFmtId="0" fontId="5" fillId="0" borderId="0" xfId="0" applyFont="1" applyFill="1"/>
    <xf numFmtId="0" fontId="6" fillId="0" borderId="0" xfId="0" applyFont="1" applyFill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K643"/>
  <sheetViews>
    <sheetView tabSelected="1" workbookViewId="0">
      <selection activeCell="A3" sqref="A3"/>
    </sheetView>
  </sheetViews>
  <sheetFormatPr defaultRowHeight="15" x14ac:dyDescent="0.25"/>
  <cols>
    <col min="1" max="1" width="39.28515625" style="9" customWidth="1"/>
    <col min="2" max="2" width="10.7109375" customWidth="1"/>
    <col min="3" max="3" width="9.140625" style="7"/>
    <col min="5" max="5" width="9.140625" style="12"/>
    <col min="6" max="6" width="13" customWidth="1"/>
  </cols>
  <sheetData>
    <row r="1" spans="1:6" x14ac:dyDescent="0.25">
      <c r="A1" s="13" t="s">
        <v>1253</v>
      </c>
      <c r="E1" s="7"/>
    </row>
    <row r="2" spans="1:6" x14ac:dyDescent="0.25">
      <c r="A2" s="9" t="s">
        <v>1250</v>
      </c>
      <c r="E2" s="7"/>
    </row>
    <row r="3" spans="1:6" x14ac:dyDescent="0.25">
      <c r="A3" s="9" t="s">
        <v>1249</v>
      </c>
      <c r="E3" s="2" t="s">
        <v>1251</v>
      </c>
    </row>
    <row r="4" spans="1:6" x14ac:dyDescent="0.25">
      <c r="E4" s="5">
        <v>0.3</v>
      </c>
    </row>
    <row r="5" spans="1:6" x14ac:dyDescent="0.25">
      <c r="E5" s="6">
        <v>0.5</v>
      </c>
    </row>
    <row r="6" spans="1:6" x14ac:dyDescent="0.25">
      <c r="E6" s="7"/>
    </row>
    <row r="7" spans="1:6" x14ac:dyDescent="0.25">
      <c r="A7" s="10" t="s">
        <v>1248</v>
      </c>
      <c r="B7" s="1" t="s">
        <v>0</v>
      </c>
      <c r="C7" s="8" t="s">
        <v>1252</v>
      </c>
      <c r="D7" s="1" t="s">
        <v>600</v>
      </c>
      <c r="E7" s="8" t="s">
        <v>1</v>
      </c>
      <c r="F7" s="1" t="s">
        <v>2</v>
      </c>
    </row>
    <row r="8" spans="1:6" x14ac:dyDescent="0.25">
      <c r="A8" s="9" t="s">
        <v>937</v>
      </c>
      <c r="B8" t="s">
        <v>3</v>
      </c>
      <c r="C8" s="7">
        <v>1.7192626377720299E-2</v>
      </c>
      <c r="D8">
        <v>1</v>
      </c>
      <c r="E8" s="2" t="s">
        <v>3</v>
      </c>
      <c r="F8" s="11">
        <v>44</v>
      </c>
    </row>
    <row r="9" spans="1:6" x14ac:dyDescent="0.25">
      <c r="A9" s="9" t="s">
        <v>1135</v>
      </c>
      <c r="B9" t="s">
        <v>4</v>
      </c>
      <c r="C9" s="7">
        <v>1.2577418732087399E-2</v>
      </c>
      <c r="D9">
        <v>2</v>
      </c>
      <c r="E9" s="2" t="s">
        <v>4</v>
      </c>
      <c r="F9" s="11">
        <v>21</v>
      </c>
    </row>
    <row r="10" spans="1:6" hidden="1" x14ac:dyDescent="0.25">
      <c r="A10" s="9" t="s">
        <v>790</v>
      </c>
      <c r="B10" t="s">
        <v>5</v>
      </c>
      <c r="C10" s="7">
        <v>8.2625693012893797E-3</v>
      </c>
      <c r="D10">
        <v>3</v>
      </c>
      <c r="E10" s="2"/>
      <c r="F10" s="11"/>
    </row>
    <row r="11" spans="1:6" x14ac:dyDescent="0.25">
      <c r="A11" s="9" t="s">
        <v>828</v>
      </c>
      <c r="B11" t="s">
        <v>7</v>
      </c>
      <c r="C11" s="7">
        <v>7.9402682473489195E-3</v>
      </c>
      <c r="D11">
        <v>4</v>
      </c>
      <c r="E11" s="2" t="s">
        <v>7</v>
      </c>
      <c r="F11" s="11">
        <v>10</v>
      </c>
    </row>
    <row r="12" spans="1:6" hidden="1" x14ac:dyDescent="0.25">
      <c r="A12" s="9" t="s">
        <v>877</v>
      </c>
      <c r="B12" t="s">
        <v>9</v>
      </c>
      <c r="C12" s="7">
        <v>7.1363081123235498E-3</v>
      </c>
      <c r="D12">
        <v>5</v>
      </c>
      <c r="E12" s="2"/>
      <c r="F12" s="11"/>
    </row>
    <row r="13" spans="1:6" x14ac:dyDescent="0.25">
      <c r="A13" s="9" t="s">
        <v>705</v>
      </c>
      <c r="B13" t="s">
        <v>6</v>
      </c>
      <c r="C13" s="7">
        <v>7.1214621922747303E-3</v>
      </c>
      <c r="D13">
        <v>6</v>
      </c>
      <c r="E13" s="2" t="s">
        <v>6</v>
      </c>
      <c r="F13" s="11">
        <v>25</v>
      </c>
    </row>
    <row r="14" spans="1:6" x14ac:dyDescent="0.25">
      <c r="A14" s="9" t="s">
        <v>1015</v>
      </c>
      <c r="B14" t="s">
        <v>8</v>
      </c>
      <c r="C14" s="7">
        <v>7.0584089342782801E-3</v>
      </c>
      <c r="D14">
        <v>7</v>
      </c>
      <c r="E14" s="2" t="s">
        <v>8</v>
      </c>
      <c r="F14" s="11">
        <v>6</v>
      </c>
    </row>
    <row r="15" spans="1:6" hidden="1" x14ac:dyDescent="0.25">
      <c r="A15" s="9" t="s">
        <v>1181</v>
      </c>
      <c r="B15" t="s">
        <v>10</v>
      </c>
      <c r="C15" s="7">
        <v>6.4154968378090102E-3</v>
      </c>
      <c r="D15">
        <v>8</v>
      </c>
      <c r="E15" s="2"/>
      <c r="F15" s="11"/>
    </row>
    <row r="16" spans="1:6" hidden="1" x14ac:dyDescent="0.25">
      <c r="A16" s="9" t="s">
        <v>688</v>
      </c>
      <c r="B16" t="s">
        <v>11</v>
      </c>
      <c r="C16" s="7">
        <v>5.8804033383143602E-3</v>
      </c>
      <c r="D16">
        <v>9</v>
      </c>
      <c r="E16" s="2"/>
      <c r="F16" s="11"/>
    </row>
    <row r="17" spans="1:6" hidden="1" x14ac:dyDescent="0.25">
      <c r="A17" s="9" t="s">
        <v>1216</v>
      </c>
      <c r="B17" t="s">
        <v>12</v>
      </c>
      <c r="C17" s="7">
        <v>5.7811522007525399E-3</v>
      </c>
      <c r="D17">
        <v>10</v>
      </c>
      <c r="E17" s="2"/>
      <c r="F17" s="11"/>
    </row>
    <row r="18" spans="1:6" hidden="1" x14ac:dyDescent="0.25">
      <c r="A18" s="9" t="s">
        <v>1095</v>
      </c>
      <c r="B18" t="s">
        <v>13</v>
      </c>
      <c r="C18" s="7">
        <v>5.41271833985244E-3</v>
      </c>
      <c r="D18">
        <v>11</v>
      </c>
      <c r="E18" s="2"/>
      <c r="F18" s="11"/>
    </row>
    <row r="19" spans="1:6" hidden="1" x14ac:dyDescent="0.25">
      <c r="A19" s="9" t="s">
        <v>1217</v>
      </c>
      <c r="B19" t="s">
        <v>16</v>
      </c>
      <c r="C19" s="7">
        <v>5.3525993121239998E-3</v>
      </c>
      <c r="D19">
        <v>12</v>
      </c>
      <c r="E19" s="2"/>
      <c r="F19" s="11"/>
    </row>
    <row r="20" spans="1:6" hidden="1" x14ac:dyDescent="0.25">
      <c r="A20" s="9" t="s">
        <v>1151</v>
      </c>
      <c r="B20" t="s">
        <v>28</v>
      </c>
      <c r="C20" s="7">
        <v>5.3420079302194E-3</v>
      </c>
      <c r="D20">
        <v>13</v>
      </c>
      <c r="E20" s="2"/>
      <c r="F20" s="11"/>
    </row>
    <row r="21" spans="1:6" hidden="1" x14ac:dyDescent="0.25">
      <c r="A21" s="9" t="s">
        <v>1017</v>
      </c>
      <c r="B21" t="s">
        <v>14</v>
      </c>
      <c r="C21" s="7">
        <v>5.2616660930407903E-3</v>
      </c>
      <c r="D21">
        <v>14</v>
      </c>
      <c r="E21" s="2"/>
      <c r="F21" s="11"/>
    </row>
    <row r="22" spans="1:6" hidden="1" x14ac:dyDescent="0.25">
      <c r="A22" s="9" t="s">
        <v>855</v>
      </c>
      <c r="B22" t="s">
        <v>15</v>
      </c>
      <c r="C22" s="7">
        <v>5.0832834591071196E-3</v>
      </c>
      <c r="D22">
        <v>15</v>
      </c>
      <c r="E22" s="2"/>
      <c r="F22" s="11"/>
    </row>
    <row r="23" spans="1:6" hidden="1" x14ac:dyDescent="0.25">
      <c r="A23" s="9" t="s">
        <v>949</v>
      </c>
      <c r="B23" t="s">
        <v>24</v>
      </c>
      <c r="C23" s="7">
        <v>5.0313451962590103E-3</v>
      </c>
      <c r="D23">
        <v>16</v>
      </c>
      <c r="E23" s="2"/>
      <c r="F23" s="11"/>
    </row>
    <row r="24" spans="1:6" hidden="1" x14ac:dyDescent="0.25">
      <c r="A24" s="9" t="s">
        <v>783</v>
      </c>
      <c r="B24" t="s">
        <v>148</v>
      </c>
      <c r="C24" s="7">
        <v>4.96376456600762E-3</v>
      </c>
      <c r="D24">
        <v>17</v>
      </c>
      <c r="E24" s="2"/>
      <c r="F24" s="11"/>
    </row>
    <row r="25" spans="1:6" hidden="1" x14ac:dyDescent="0.25">
      <c r="A25" s="9" t="s">
        <v>1212</v>
      </c>
      <c r="B25" t="s">
        <v>18</v>
      </c>
      <c r="C25" s="7">
        <v>4.9190038305932096E-3</v>
      </c>
      <c r="D25">
        <v>18</v>
      </c>
      <c r="E25" s="2"/>
      <c r="F25" s="11"/>
    </row>
    <row r="26" spans="1:6" hidden="1" x14ac:dyDescent="0.25">
      <c r="A26" s="9" t="s">
        <v>1207</v>
      </c>
      <c r="B26" t="s">
        <v>22</v>
      </c>
      <c r="C26" s="7">
        <v>4.82112976956407E-3</v>
      </c>
      <c r="D26">
        <v>19</v>
      </c>
      <c r="E26" s="2"/>
      <c r="F26" s="11"/>
    </row>
    <row r="27" spans="1:6" hidden="1" x14ac:dyDescent="0.25">
      <c r="A27" s="9" t="s">
        <v>997</v>
      </c>
      <c r="B27" t="s">
        <v>19</v>
      </c>
      <c r="C27" s="7">
        <v>4.7388546179768501E-3</v>
      </c>
      <c r="D27">
        <v>20</v>
      </c>
      <c r="E27" s="2"/>
      <c r="F27" s="11"/>
    </row>
    <row r="28" spans="1:6" hidden="1" x14ac:dyDescent="0.25">
      <c r="A28" s="9" t="s">
        <v>999</v>
      </c>
      <c r="B28" t="s">
        <v>20</v>
      </c>
      <c r="C28" s="7">
        <v>4.7388546179768501E-3</v>
      </c>
      <c r="D28">
        <v>21</v>
      </c>
      <c r="E28" s="2"/>
      <c r="F28" s="11"/>
    </row>
    <row r="29" spans="1:6" hidden="1" x14ac:dyDescent="0.25">
      <c r="A29" s="9" t="s">
        <v>1226</v>
      </c>
      <c r="B29" t="s">
        <v>71</v>
      </c>
      <c r="C29" s="7">
        <v>4.6968838237972897E-3</v>
      </c>
      <c r="D29">
        <v>22</v>
      </c>
      <c r="E29" s="2"/>
      <c r="F29" s="11"/>
    </row>
    <row r="30" spans="1:6" x14ac:dyDescent="0.25">
      <c r="A30" s="9" t="s">
        <v>1182</v>
      </c>
      <c r="B30" t="s">
        <v>17</v>
      </c>
      <c r="C30" s="7">
        <v>4.5914524090905403E-3</v>
      </c>
      <c r="D30">
        <v>23</v>
      </c>
      <c r="E30" s="2" t="s">
        <v>17</v>
      </c>
      <c r="F30" s="11">
        <v>1</v>
      </c>
    </row>
    <row r="31" spans="1:6" hidden="1" x14ac:dyDescent="0.25">
      <c r="A31" s="9" t="s">
        <v>767</v>
      </c>
      <c r="B31" t="s">
        <v>131</v>
      </c>
      <c r="C31" s="7">
        <v>4.5674610171092802E-3</v>
      </c>
      <c r="D31">
        <v>24</v>
      </c>
      <c r="E31" s="2"/>
      <c r="F31" s="11"/>
    </row>
    <row r="32" spans="1:6" hidden="1" x14ac:dyDescent="0.25">
      <c r="A32" s="9" t="s">
        <v>846</v>
      </c>
      <c r="B32" t="s">
        <v>26</v>
      </c>
      <c r="C32" s="7">
        <v>4.4820253982801898E-3</v>
      </c>
      <c r="D32">
        <v>25</v>
      </c>
      <c r="E32" s="2"/>
      <c r="F32" s="11"/>
    </row>
    <row r="33" spans="1:6" hidden="1" x14ac:dyDescent="0.25">
      <c r="A33" s="9" t="s">
        <v>1069</v>
      </c>
      <c r="B33" t="s">
        <v>90</v>
      </c>
      <c r="C33" s="7">
        <v>4.4158446567569096E-3</v>
      </c>
      <c r="D33">
        <v>26</v>
      </c>
      <c r="E33" s="2"/>
      <c r="F33" s="11"/>
    </row>
    <row r="34" spans="1:6" hidden="1" x14ac:dyDescent="0.25">
      <c r="A34" s="9" t="s">
        <v>927</v>
      </c>
      <c r="B34" t="s">
        <v>74</v>
      </c>
      <c r="C34" s="7">
        <v>4.3327250461274603E-3</v>
      </c>
      <c r="D34">
        <v>27</v>
      </c>
      <c r="E34" s="2"/>
      <c r="F34" s="11"/>
    </row>
    <row r="35" spans="1:6" hidden="1" x14ac:dyDescent="0.25">
      <c r="A35" s="9" t="s">
        <v>1089</v>
      </c>
      <c r="B35" t="s">
        <v>25</v>
      </c>
      <c r="C35" s="7">
        <v>4.2710433525846398E-3</v>
      </c>
      <c r="D35">
        <v>28</v>
      </c>
      <c r="E35" s="2"/>
      <c r="F35" s="11"/>
    </row>
    <row r="36" spans="1:6" hidden="1" x14ac:dyDescent="0.25">
      <c r="A36" s="9" t="s">
        <v>891</v>
      </c>
      <c r="B36" t="s">
        <v>68</v>
      </c>
      <c r="C36" s="7">
        <v>4.2673344160021496E-3</v>
      </c>
      <c r="D36">
        <v>29</v>
      </c>
      <c r="E36" s="2"/>
      <c r="F36" s="11"/>
    </row>
    <row r="37" spans="1:6" hidden="1" x14ac:dyDescent="0.25">
      <c r="A37" s="9" t="s">
        <v>931</v>
      </c>
      <c r="B37" t="s">
        <v>43</v>
      </c>
      <c r="C37" s="7">
        <v>4.2527414951721602E-3</v>
      </c>
      <c r="D37">
        <v>30</v>
      </c>
      <c r="E37" s="2"/>
      <c r="F37" s="11"/>
    </row>
    <row r="38" spans="1:6" hidden="1" x14ac:dyDescent="0.25">
      <c r="A38" s="9" t="s">
        <v>918</v>
      </c>
      <c r="B38" t="s">
        <v>64</v>
      </c>
      <c r="C38" s="7">
        <v>4.1431440799033804E-3</v>
      </c>
      <c r="D38">
        <v>31</v>
      </c>
      <c r="E38" s="2"/>
      <c r="F38" s="11"/>
    </row>
    <row r="39" spans="1:6" hidden="1" x14ac:dyDescent="0.25">
      <c r="A39" s="9" t="s">
        <v>1177</v>
      </c>
      <c r="B39" t="s">
        <v>82</v>
      </c>
      <c r="C39" s="7">
        <v>4.1202772282502298E-3</v>
      </c>
      <c r="D39">
        <v>32</v>
      </c>
      <c r="E39" s="2"/>
      <c r="F39" s="11"/>
    </row>
    <row r="40" spans="1:6" hidden="1" x14ac:dyDescent="0.25">
      <c r="A40" s="9" t="s">
        <v>1156</v>
      </c>
      <c r="B40" t="s">
        <v>54</v>
      </c>
      <c r="C40" s="7">
        <v>4.11579378020789E-3</v>
      </c>
      <c r="D40">
        <v>33</v>
      </c>
      <c r="E40" s="2"/>
      <c r="F40" s="11"/>
    </row>
    <row r="41" spans="1:6" hidden="1" x14ac:dyDescent="0.25">
      <c r="A41" s="9" t="s">
        <v>923</v>
      </c>
      <c r="B41" t="s">
        <v>57</v>
      </c>
      <c r="C41" s="7">
        <v>4.0926504352296099E-3</v>
      </c>
      <c r="D41">
        <v>34</v>
      </c>
      <c r="E41" s="2"/>
      <c r="F41" s="11"/>
    </row>
    <row r="42" spans="1:6" hidden="1" x14ac:dyDescent="0.25">
      <c r="A42" s="9" t="s">
        <v>1203</v>
      </c>
      <c r="B42" t="s">
        <v>29</v>
      </c>
      <c r="C42" s="7">
        <v>3.9719871317443201E-3</v>
      </c>
      <c r="D42">
        <v>35</v>
      </c>
      <c r="E42" s="2"/>
      <c r="F42" s="11"/>
    </row>
    <row r="43" spans="1:6" hidden="1" x14ac:dyDescent="0.25">
      <c r="A43" s="9" t="s">
        <v>1150</v>
      </c>
      <c r="B43" t="s">
        <v>58</v>
      </c>
      <c r="C43" s="7">
        <v>3.9229084789629302E-3</v>
      </c>
      <c r="D43">
        <v>36</v>
      </c>
      <c r="E43" s="2"/>
      <c r="F43" s="11"/>
    </row>
    <row r="44" spans="1:6" hidden="1" x14ac:dyDescent="0.25">
      <c r="A44" s="9" t="s">
        <v>986</v>
      </c>
      <c r="B44" t="s">
        <v>27</v>
      </c>
      <c r="C44" s="7">
        <v>3.8504104717246102E-3</v>
      </c>
      <c r="D44">
        <v>37</v>
      </c>
      <c r="E44" s="2"/>
      <c r="F44" s="11"/>
    </row>
    <row r="45" spans="1:6" hidden="1" x14ac:dyDescent="0.25">
      <c r="A45" s="9" t="s">
        <v>963</v>
      </c>
      <c r="B45" t="s">
        <v>31</v>
      </c>
      <c r="C45" s="7">
        <v>3.8096050151577199E-3</v>
      </c>
      <c r="D45">
        <v>38</v>
      </c>
      <c r="E45" s="2"/>
      <c r="F45" s="11"/>
    </row>
    <row r="46" spans="1:6" hidden="1" x14ac:dyDescent="0.25">
      <c r="A46" s="9" t="s">
        <v>659</v>
      </c>
      <c r="B46" t="s">
        <v>32</v>
      </c>
      <c r="C46" s="7">
        <v>3.7109047131633701E-3</v>
      </c>
      <c r="D46">
        <v>39</v>
      </c>
      <c r="E46" s="2"/>
      <c r="F46" s="11"/>
    </row>
    <row r="47" spans="1:6" hidden="1" x14ac:dyDescent="0.25">
      <c r="A47" s="9" t="s">
        <v>1058</v>
      </c>
      <c r="B47" t="s">
        <v>21</v>
      </c>
      <c r="C47" s="7">
        <v>3.7024884564669401E-3</v>
      </c>
      <c r="D47">
        <v>40</v>
      </c>
      <c r="E47" s="2"/>
      <c r="F47" s="11"/>
    </row>
    <row r="48" spans="1:6" hidden="1" x14ac:dyDescent="0.25">
      <c r="A48" s="9" t="s">
        <v>1119</v>
      </c>
      <c r="B48" t="s">
        <v>35</v>
      </c>
      <c r="C48" s="7">
        <v>3.6093649990099801E-3</v>
      </c>
      <c r="D48">
        <v>41</v>
      </c>
      <c r="E48" s="2"/>
      <c r="F48" s="11"/>
    </row>
    <row r="49" spans="1:6" hidden="1" x14ac:dyDescent="0.25">
      <c r="A49" s="9" t="s">
        <v>1222</v>
      </c>
      <c r="B49" t="s">
        <v>44</v>
      </c>
      <c r="C49" s="7">
        <v>3.5054421061719702E-3</v>
      </c>
      <c r="D49">
        <v>42</v>
      </c>
      <c r="E49" s="2"/>
      <c r="F49" s="11"/>
    </row>
    <row r="50" spans="1:6" hidden="1" x14ac:dyDescent="0.25">
      <c r="A50" s="9" t="s">
        <v>919</v>
      </c>
      <c r="B50" t="s">
        <v>370</v>
      </c>
      <c r="C50" s="7">
        <v>3.50334042485788E-3</v>
      </c>
      <c r="D50">
        <v>43</v>
      </c>
      <c r="E50" s="2"/>
      <c r="F50" s="11"/>
    </row>
    <row r="51" spans="1:6" x14ac:dyDescent="0.25">
      <c r="A51" s="9" t="s">
        <v>1170</v>
      </c>
      <c r="B51" t="s">
        <v>48</v>
      </c>
      <c r="C51" s="7">
        <v>3.4062549503942399E-3</v>
      </c>
      <c r="D51">
        <v>44</v>
      </c>
      <c r="E51" s="2" t="s">
        <v>48</v>
      </c>
      <c r="F51" s="11">
        <v>32</v>
      </c>
    </row>
    <row r="52" spans="1:6" hidden="1" x14ac:dyDescent="0.25">
      <c r="A52" s="9" t="s">
        <v>1176</v>
      </c>
      <c r="B52" t="s">
        <v>34</v>
      </c>
      <c r="C52" s="7">
        <v>3.3931626699265599E-3</v>
      </c>
      <c r="D52">
        <v>45</v>
      </c>
      <c r="E52" s="2"/>
      <c r="F52" s="11"/>
    </row>
    <row r="53" spans="1:6" hidden="1" x14ac:dyDescent="0.25">
      <c r="A53" s="9" t="s">
        <v>1244</v>
      </c>
      <c r="B53" t="s">
        <v>41</v>
      </c>
      <c r="C53" s="7">
        <v>3.3904045734227E-3</v>
      </c>
      <c r="D53">
        <v>46</v>
      </c>
      <c r="E53" s="2"/>
      <c r="F53" s="11"/>
    </row>
    <row r="54" spans="1:6" hidden="1" x14ac:dyDescent="0.25">
      <c r="A54" s="9" t="s">
        <v>643</v>
      </c>
      <c r="B54" t="s">
        <v>47</v>
      </c>
      <c r="C54" s="7">
        <v>3.37324582033895E-3</v>
      </c>
      <c r="D54">
        <v>47</v>
      </c>
      <c r="E54" s="2"/>
      <c r="F54" s="11"/>
    </row>
    <row r="55" spans="1:6" hidden="1" x14ac:dyDescent="0.25">
      <c r="A55" s="9" t="s">
        <v>958</v>
      </c>
      <c r="B55" t="s">
        <v>23</v>
      </c>
      <c r="C55" s="7">
        <v>3.3123989418504399E-3</v>
      </c>
      <c r="D55">
        <v>48</v>
      </c>
      <c r="E55" s="2"/>
      <c r="F55" s="11"/>
    </row>
    <row r="56" spans="1:6" hidden="1" x14ac:dyDescent="0.25">
      <c r="A56" s="9" t="s">
        <v>626</v>
      </c>
      <c r="B56" t="s">
        <v>51</v>
      </c>
      <c r="C56" s="7">
        <v>3.2396938429993501E-3</v>
      </c>
      <c r="D56">
        <v>49</v>
      </c>
      <c r="E56" s="2"/>
      <c r="F56" s="11"/>
    </row>
    <row r="57" spans="1:6" hidden="1" x14ac:dyDescent="0.25">
      <c r="A57" s="9" t="s">
        <v>960</v>
      </c>
      <c r="B57" t="s">
        <v>80</v>
      </c>
      <c r="C57" s="7">
        <v>3.2332873489258501E-3</v>
      </c>
      <c r="D57">
        <v>50</v>
      </c>
      <c r="E57" s="2"/>
      <c r="F57" s="11"/>
    </row>
    <row r="58" spans="1:6" hidden="1" x14ac:dyDescent="0.25">
      <c r="A58" s="9" t="s">
        <v>751</v>
      </c>
      <c r="B58" t="s">
        <v>45</v>
      </c>
      <c r="C58" s="7">
        <v>3.2138394944448501E-3</v>
      </c>
      <c r="D58">
        <v>51</v>
      </c>
      <c r="E58" s="2"/>
      <c r="F58" s="11"/>
    </row>
    <row r="59" spans="1:6" hidden="1" x14ac:dyDescent="0.25">
      <c r="A59" s="9" t="s">
        <v>1044</v>
      </c>
      <c r="B59" t="s">
        <v>55</v>
      </c>
      <c r="C59" s="7">
        <v>3.1867823724084999E-3</v>
      </c>
      <c r="D59">
        <v>52</v>
      </c>
      <c r="E59" s="2"/>
      <c r="F59" s="11"/>
    </row>
    <row r="60" spans="1:6" hidden="1" x14ac:dyDescent="0.25">
      <c r="A60" s="9" t="s">
        <v>1221</v>
      </c>
      <c r="B60" t="s">
        <v>60</v>
      </c>
      <c r="C60" s="7">
        <v>3.15776125712206E-3</v>
      </c>
      <c r="D60">
        <v>53</v>
      </c>
      <c r="E60" s="2"/>
      <c r="F60" s="11"/>
    </row>
    <row r="61" spans="1:6" hidden="1" x14ac:dyDescent="0.25">
      <c r="A61" s="9" t="s">
        <v>1078</v>
      </c>
      <c r="B61" t="s">
        <v>61</v>
      </c>
      <c r="C61" s="7">
        <v>3.1423019004000801E-3</v>
      </c>
      <c r="D61">
        <v>54</v>
      </c>
      <c r="E61" s="2"/>
      <c r="F61" s="11"/>
    </row>
    <row r="62" spans="1:6" hidden="1" x14ac:dyDescent="0.25">
      <c r="A62" s="9" t="s">
        <v>1006</v>
      </c>
      <c r="B62" t="s">
        <v>36</v>
      </c>
      <c r="C62" s="7">
        <v>3.1257961445843199E-3</v>
      </c>
      <c r="D62">
        <v>55</v>
      </c>
      <c r="E62" s="2"/>
      <c r="F62" s="11"/>
    </row>
    <row r="63" spans="1:6" hidden="1" x14ac:dyDescent="0.25">
      <c r="A63" s="9" t="s">
        <v>1008</v>
      </c>
      <c r="B63" t="s">
        <v>37</v>
      </c>
      <c r="C63" s="7">
        <v>3.1257961445843199E-3</v>
      </c>
      <c r="D63">
        <v>56</v>
      </c>
      <c r="E63" s="2"/>
      <c r="F63" s="11"/>
    </row>
    <row r="64" spans="1:6" hidden="1" x14ac:dyDescent="0.25">
      <c r="A64" s="9" t="s">
        <v>1010</v>
      </c>
      <c r="B64" t="s">
        <v>38</v>
      </c>
      <c r="C64" s="7">
        <v>3.1257961445843199E-3</v>
      </c>
      <c r="D64">
        <v>57</v>
      </c>
      <c r="E64" s="2"/>
      <c r="F64" s="11"/>
    </row>
    <row r="65" spans="1:6" hidden="1" x14ac:dyDescent="0.25">
      <c r="A65" s="9" t="s">
        <v>1011</v>
      </c>
      <c r="B65" t="s">
        <v>39</v>
      </c>
      <c r="C65" s="7">
        <v>3.1257961445843199E-3</v>
      </c>
      <c r="D65">
        <v>58</v>
      </c>
      <c r="E65" s="2"/>
      <c r="F65" s="11"/>
    </row>
    <row r="66" spans="1:6" hidden="1" x14ac:dyDescent="0.25">
      <c r="A66" s="9" t="s">
        <v>1013</v>
      </c>
      <c r="B66" t="s">
        <v>53</v>
      </c>
      <c r="C66" s="7">
        <v>3.1257961445843199E-3</v>
      </c>
      <c r="D66">
        <v>59</v>
      </c>
      <c r="E66" s="2"/>
      <c r="F66" s="11"/>
    </row>
    <row r="67" spans="1:6" hidden="1" x14ac:dyDescent="0.25">
      <c r="A67" s="9" t="s">
        <v>1018</v>
      </c>
      <c r="B67" t="s">
        <v>40</v>
      </c>
      <c r="C67" s="7">
        <v>3.1257961445843199E-3</v>
      </c>
      <c r="D67">
        <v>60</v>
      </c>
      <c r="E67" s="2"/>
      <c r="F67" s="11"/>
    </row>
    <row r="68" spans="1:6" hidden="1" x14ac:dyDescent="0.25">
      <c r="A68" s="9" t="s">
        <v>893</v>
      </c>
      <c r="B68" t="s">
        <v>49</v>
      </c>
      <c r="C68" s="7">
        <v>3.1132477308648799E-3</v>
      </c>
      <c r="D68">
        <v>61</v>
      </c>
      <c r="E68" s="2"/>
      <c r="F68" s="11"/>
    </row>
    <row r="69" spans="1:6" hidden="1" x14ac:dyDescent="0.25">
      <c r="A69" s="9" t="s">
        <v>1225</v>
      </c>
      <c r="B69" t="s">
        <v>63</v>
      </c>
      <c r="C69" s="7">
        <v>3.08046534167229E-3</v>
      </c>
      <c r="D69">
        <v>62</v>
      </c>
      <c r="E69" s="2"/>
      <c r="F69" s="11"/>
    </row>
    <row r="70" spans="1:6" hidden="1" x14ac:dyDescent="0.25">
      <c r="A70" s="9" t="s">
        <v>700</v>
      </c>
      <c r="B70" t="s">
        <v>50</v>
      </c>
      <c r="C70" s="7">
        <v>3.0625659332657899E-3</v>
      </c>
      <c r="D70">
        <v>63</v>
      </c>
      <c r="E70" s="3"/>
      <c r="F70" s="11"/>
    </row>
    <row r="71" spans="1:6" hidden="1" x14ac:dyDescent="0.25">
      <c r="A71" s="9" t="s">
        <v>957</v>
      </c>
      <c r="B71" t="s">
        <v>52</v>
      </c>
      <c r="C71" s="7">
        <v>3.01295268006764E-3</v>
      </c>
      <c r="D71">
        <v>64</v>
      </c>
      <c r="E71" s="3"/>
      <c r="F71" s="11"/>
    </row>
    <row r="72" spans="1:6" hidden="1" x14ac:dyDescent="0.25">
      <c r="A72" s="9" t="s">
        <v>1149</v>
      </c>
      <c r="B72" t="s">
        <v>59</v>
      </c>
      <c r="C72" s="7">
        <v>3.0072108688358199E-3</v>
      </c>
      <c r="D72">
        <v>65</v>
      </c>
      <c r="E72" s="3"/>
      <c r="F72" s="11"/>
    </row>
    <row r="73" spans="1:6" hidden="1" x14ac:dyDescent="0.25">
      <c r="A73" s="9" t="s">
        <v>1104</v>
      </c>
      <c r="B73" t="s">
        <v>67</v>
      </c>
      <c r="C73" s="7">
        <v>3.0011399978237302E-3</v>
      </c>
      <c r="D73">
        <v>66</v>
      </c>
      <c r="E73" s="3"/>
      <c r="F73" s="11"/>
    </row>
    <row r="74" spans="1:6" hidden="1" x14ac:dyDescent="0.25">
      <c r="A74" s="9" t="s">
        <v>1051</v>
      </c>
      <c r="B74" t="s">
        <v>62</v>
      </c>
      <c r="C74" s="7">
        <v>2.9881805775488E-3</v>
      </c>
      <c r="D74">
        <v>67</v>
      </c>
      <c r="E74" s="3"/>
      <c r="F74" s="11"/>
    </row>
    <row r="75" spans="1:6" hidden="1" x14ac:dyDescent="0.25">
      <c r="A75" s="9" t="s">
        <v>874</v>
      </c>
      <c r="B75" t="s">
        <v>33</v>
      </c>
      <c r="C75" s="7">
        <v>2.9444000739699502E-3</v>
      </c>
      <c r="D75">
        <v>68</v>
      </c>
      <c r="E75" s="3"/>
      <c r="F75" s="11"/>
    </row>
    <row r="76" spans="1:6" x14ac:dyDescent="0.25">
      <c r="A76" s="9" t="s">
        <v>890</v>
      </c>
      <c r="B76" t="s">
        <v>56</v>
      </c>
      <c r="C76" s="7">
        <v>2.9047707991234199E-3</v>
      </c>
      <c r="D76">
        <v>69</v>
      </c>
      <c r="E76" s="3" t="s">
        <v>56</v>
      </c>
      <c r="F76" s="11">
        <v>20</v>
      </c>
    </row>
    <row r="77" spans="1:6" x14ac:dyDescent="0.25">
      <c r="A77" s="9" t="s">
        <v>1180</v>
      </c>
      <c r="B77" t="s">
        <v>69</v>
      </c>
      <c r="C77" s="7">
        <v>2.8810348077574302E-3</v>
      </c>
      <c r="D77">
        <v>70</v>
      </c>
      <c r="E77" s="3" t="s">
        <v>69</v>
      </c>
      <c r="F77" s="11">
        <v>2</v>
      </c>
    </row>
    <row r="78" spans="1:6" hidden="1" x14ac:dyDescent="0.25">
      <c r="A78" s="9" t="s">
        <v>806</v>
      </c>
      <c r="B78" t="s">
        <v>606</v>
      </c>
      <c r="C78" s="7">
        <v>2.8478029761676801E-3</v>
      </c>
      <c r="D78">
        <v>71</v>
      </c>
      <c r="E78" s="3"/>
      <c r="F78" s="11"/>
    </row>
    <row r="79" spans="1:6" hidden="1" x14ac:dyDescent="0.25">
      <c r="A79" s="9" t="s">
        <v>1075</v>
      </c>
      <c r="B79" t="s">
        <v>70</v>
      </c>
      <c r="C79" s="7">
        <v>2.8166915156339701E-3</v>
      </c>
      <c r="D79">
        <v>72</v>
      </c>
      <c r="E79" s="3"/>
      <c r="F79" s="11"/>
    </row>
    <row r="80" spans="1:6" hidden="1" x14ac:dyDescent="0.25">
      <c r="A80" s="9" t="s">
        <v>1024</v>
      </c>
      <c r="B80" t="s">
        <v>72</v>
      </c>
      <c r="C80" s="7">
        <v>2.8110827360026901E-3</v>
      </c>
      <c r="D80">
        <v>73</v>
      </c>
      <c r="E80" s="3"/>
      <c r="F80" s="11"/>
    </row>
    <row r="81" spans="1:6" hidden="1" x14ac:dyDescent="0.25">
      <c r="A81" s="9" t="s">
        <v>754</v>
      </c>
      <c r="B81" t="s">
        <v>30</v>
      </c>
      <c r="C81" s="7">
        <v>2.7711121277719901E-3</v>
      </c>
      <c r="D81">
        <v>74</v>
      </c>
      <c r="E81" s="3"/>
      <c r="F81" s="11"/>
    </row>
    <row r="82" spans="1:6" hidden="1" x14ac:dyDescent="0.25">
      <c r="A82" s="9" t="s">
        <v>1138</v>
      </c>
      <c r="B82" t="s">
        <v>102</v>
      </c>
      <c r="C82" s="7">
        <v>2.7494483585443498E-3</v>
      </c>
      <c r="D82">
        <v>75</v>
      </c>
      <c r="E82" s="3"/>
      <c r="F82" s="11"/>
    </row>
    <row r="83" spans="1:6" hidden="1" x14ac:dyDescent="0.25">
      <c r="A83" s="9" t="s">
        <v>805</v>
      </c>
      <c r="B83" t="s">
        <v>109</v>
      </c>
      <c r="C83" s="7">
        <v>2.7366172831578099E-3</v>
      </c>
      <c r="D83">
        <v>76</v>
      </c>
      <c r="E83" s="3"/>
      <c r="F83" s="11"/>
    </row>
    <row r="84" spans="1:6" hidden="1" x14ac:dyDescent="0.25">
      <c r="A84" s="9" t="s">
        <v>636</v>
      </c>
      <c r="B84" t="s">
        <v>76</v>
      </c>
      <c r="C84" s="7">
        <v>2.7284424802141299E-3</v>
      </c>
      <c r="D84">
        <v>77</v>
      </c>
      <c r="E84" s="3"/>
      <c r="F84" s="11"/>
    </row>
    <row r="85" spans="1:6" hidden="1" x14ac:dyDescent="0.25">
      <c r="A85" s="9" t="s">
        <v>804</v>
      </c>
      <c r="B85" t="s">
        <v>118</v>
      </c>
      <c r="C85" s="7">
        <v>2.7164455507028402E-3</v>
      </c>
      <c r="D85">
        <v>78</v>
      </c>
      <c r="E85" s="3"/>
      <c r="F85" s="11"/>
    </row>
    <row r="86" spans="1:6" hidden="1" x14ac:dyDescent="0.25">
      <c r="A86" s="9" t="s">
        <v>657</v>
      </c>
      <c r="B86" t="s">
        <v>81</v>
      </c>
      <c r="C86" s="7">
        <v>2.7014871259120402E-3</v>
      </c>
      <c r="D86">
        <v>79</v>
      </c>
      <c r="E86" s="3"/>
      <c r="F86" s="11"/>
    </row>
    <row r="87" spans="1:6" hidden="1" x14ac:dyDescent="0.25">
      <c r="A87" s="9" t="s">
        <v>1136</v>
      </c>
      <c r="B87" t="s">
        <v>123</v>
      </c>
      <c r="C87" s="7">
        <v>2.6969022028975002E-3</v>
      </c>
      <c r="D87">
        <v>80</v>
      </c>
      <c r="E87" s="3"/>
      <c r="F87" s="11"/>
    </row>
    <row r="88" spans="1:6" hidden="1" x14ac:dyDescent="0.25">
      <c r="A88" s="9" t="s">
        <v>655</v>
      </c>
      <c r="B88" t="s">
        <v>83</v>
      </c>
      <c r="C88" s="7">
        <v>2.69337462335332E-3</v>
      </c>
      <c r="D88">
        <v>81</v>
      </c>
      <c r="E88" s="3"/>
      <c r="F88" s="11"/>
    </row>
    <row r="89" spans="1:6" hidden="1" x14ac:dyDescent="0.25">
      <c r="A89" s="9" t="s">
        <v>752</v>
      </c>
      <c r="B89" t="s">
        <v>66</v>
      </c>
      <c r="C89" s="7">
        <v>2.69047234788502E-3</v>
      </c>
      <c r="D89">
        <v>82</v>
      </c>
      <c r="E89" s="3"/>
      <c r="F89" s="11"/>
    </row>
    <row r="90" spans="1:6" hidden="1" x14ac:dyDescent="0.25">
      <c r="A90" s="9" t="s">
        <v>749</v>
      </c>
      <c r="B90" t="s">
        <v>65</v>
      </c>
      <c r="C90" s="7">
        <v>2.6630806116413699E-3</v>
      </c>
      <c r="D90">
        <v>83</v>
      </c>
      <c r="E90" s="3"/>
      <c r="F90" s="11"/>
    </row>
    <row r="91" spans="1:6" hidden="1" x14ac:dyDescent="0.25">
      <c r="A91" s="9" t="s">
        <v>632</v>
      </c>
      <c r="B91" t="s">
        <v>78</v>
      </c>
      <c r="C91" s="7">
        <v>2.6612099332089701E-3</v>
      </c>
      <c r="D91">
        <v>84</v>
      </c>
      <c r="E91" s="3"/>
      <c r="F91" s="11"/>
    </row>
    <row r="92" spans="1:6" hidden="1" x14ac:dyDescent="0.25">
      <c r="A92" s="9" t="s">
        <v>904</v>
      </c>
      <c r="B92" t="s">
        <v>79</v>
      </c>
      <c r="C92" s="7">
        <v>2.6612099332089701E-3</v>
      </c>
      <c r="D92">
        <v>85</v>
      </c>
      <c r="E92" s="3"/>
      <c r="F92" s="11"/>
    </row>
    <row r="93" spans="1:6" hidden="1" x14ac:dyDescent="0.25">
      <c r="A93" s="9" t="s">
        <v>1090</v>
      </c>
      <c r="B93" t="s">
        <v>77</v>
      </c>
      <c r="C93" s="7">
        <v>2.6354460831362501E-3</v>
      </c>
      <c r="D93">
        <v>86</v>
      </c>
      <c r="E93" s="3"/>
      <c r="F93" s="11"/>
    </row>
    <row r="94" spans="1:6" hidden="1" x14ac:dyDescent="0.25">
      <c r="A94" s="9" t="s">
        <v>915</v>
      </c>
      <c r="B94" t="s">
        <v>84</v>
      </c>
      <c r="C94" s="7">
        <v>2.6307567161001901E-3</v>
      </c>
      <c r="D94">
        <v>87</v>
      </c>
      <c r="E94" s="3"/>
      <c r="F94" s="11"/>
    </row>
    <row r="95" spans="1:6" x14ac:dyDescent="0.25">
      <c r="A95" s="9" t="s">
        <v>1038</v>
      </c>
      <c r="B95" t="s">
        <v>73</v>
      </c>
      <c r="C95" s="7">
        <v>2.6054451062941198E-3</v>
      </c>
      <c r="D95">
        <v>88</v>
      </c>
      <c r="E95" s="3" t="s">
        <v>73</v>
      </c>
      <c r="F95" s="11">
        <v>19</v>
      </c>
    </row>
    <row r="96" spans="1:6" hidden="1" x14ac:dyDescent="0.25">
      <c r="A96" s="9" t="s">
        <v>772</v>
      </c>
      <c r="B96" t="s">
        <v>86</v>
      </c>
      <c r="C96" s="7">
        <v>2.6051601577337701E-3</v>
      </c>
      <c r="D96">
        <v>89</v>
      </c>
      <c r="E96" s="3"/>
      <c r="F96" s="11"/>
    </row>
    <row r="97" spans="1:6" hidden="1" x14ac:dyDescent="0.25">
      <c r="A97" s="9" t="s">
        <v>766</v>
      </c>
      <c r="B97" t="s">
        <v>92</v>
      </c>
      <c r="C97" s="7">
        <v>2.59262870941614E-3</v>
      </c>
      <c r="D97">
        <v>90</v>
      </c>
      <c r="E97" s="3"/>
      <c r="F97" s="11"/>
    </row>
    <row r="98" spans="1:6" hidden="1" x14ac:dyDescent="0.25">
      <c r="A98" s="9" t="s">
        <v>1164</v>
      </c>
      <c r="B98" t="s">
        <v>95</v>
      </c>
      <c r="C98" s="7">
        <v>2.5464819280337698E-3</v>
      </c>
      <c r="D98">
        <v>91</v>
      </c>
      <c r="E98" s="3"/>
      <c r="F98" s="11"/>
    </row>
    <row r="99" spans="1:6" hidden="1" x14ac:dyDescent="0.25">
      <c r="A99" s="9" t="s">
        <v>787</v>
      </c>
      <c r="B99" t="s">
        <v>101</v>
      </c>
      <c r="C99" s="7">
        <v>2.5221978127013601E-3</v>
      </c>
      <c r="D99">
        <v>92</v>
      </c>
      <c r="E99" s="3"/>
      <c r="F99" s="11"/>
    </row>
    <row r="100" spans="1:6" hidden="1" x14ac:dyDescent="0.25">
      <c r="A100" s="9" t="s">
        <v>1197</v>
      </c>
      <c r="B100" t="s">
        <v>98</v>
      </c>
      <c r="C100" s="7">
        <v>2.5195140739655798E-3</v>
      </c>
      <c r="D100">
        <v>93</v>
      </c>
      <c r="E100" s="3"/>
      <c r="F100" s="11"/>
    </row>
    <row r="101" spans="1:6" hidden="1" x14ac:dyDescent="0.25">
      <c r="A101" s="9" t="s">
        <v>903</v>
      </c>
      <c r="B101" t="s">
        <v>99</v>
      </c>
      <c r="C101" s="7">
        <v>2.5008477848587401E-3</v>
      </c>
      <c r="D101">
        <v>94</v>
      </c>
      <c r="E101" s="3"/>
      <c r="F101" s="11"/>
    </row>
    <row r="102" spans="1:6" hidden="1" x14ac:dyDescent="0.25">
      <c r="A102" s="9" t="s">
        <v>702</v>
      </c>
      <c r="B102" t="s">
        <v>100</v>
      </c>
      <c r="C102" s="7">
        <v>2.4960133135896899E-3</v>
      </c>
      <c r="D102">
        <v>95</v>
      </c>
      <c r="E102" s="3"/>
      <c r="F102" s="11"/>
    </row>
    <row r="103" spans="1:6" hidden="1" x14ac:dyDescent="0.25">
      <c r="A103" s="9" t="s">
        <v>795</v>
      </c>
      <c r="B103" t="s">
        <v>107</v>
      </c>
      <c r="C103" s="7">
        <v>2.4708880227262298E-3</v>
      </c>
      <c r="D103">
        <v>96</v>
      </c>
      <c r="E103" s="3"/>
      <c r="F103" s="11"/>
    </row>
    <row r="104" spans="1:6" hidden="1" x14ac:dyDescent="0.25">
      <c r="A104" s="9" t="s">
        <v>724</v>
      </c>
      <c r="B104" t="s">
        <v>91</v>
      </c>
      <c r="C104" s="7">
        <v>2.46717028899845E-3</v>
      </c>
      <c r="D104">
        <v>97</v>
      </c>
      <c r="E104" s="3"/>
      <c r="F104" s="11"/>
    </row>
    <row r="105" spans="1:6" hidden="1" x14ac:dyDescent="0.25">
      <c r="A105" s="9" t="s">
        <v>959</v>
      </c>
      <c r="B105" t="s">
        <v>97</v>
      </c>
      <c r="C105" s="7">
        <v>2.4585978091512398E-3</v>
      </c>
      <c r="D105">
        <v>98</v>
      </c>
      <c r="E105" s="3"/>
      <c r="F105" s="11"/>
    </row>
    <row r="106" spans="1:6" hidden="1" x14ac:dyDescent="0.25">
      <c r="A106" s="9" t="s">
        <v>789</v>
      </c>
      <c r="B106" t="s">
        <v>105</v>
      </c>
      <c r="C106" s="7">
        <v>2.44427223118343E-3</v>
      </c>
      <c r="D106">
        <v>99</v>
      </c>
      <c r="E106" s="3"/>
      <c r="F106" s="11"/>
    </row>
    <row r="107" spans="1:6" hidden="1" x14ac:dyDescent="0.25">
      <c r="A107" s="9" t="s">
        <v>870</v>
      </c>
      <c r="B107" t="s">
        <v>103</v>
      </c>
      <c r="C107" s="7">
        <v>2.4434881045285201E-3</v>
      </c>
      <c r="D107">
        <v>100</v>
      </c>
      <c r="E107" s="3"/>
      <c r="F107" s="11"/>
    </row>
    <row r="108" spans="1:6" hidden="1" x14ac:dyDescent="0.25">
      <c r="A108" s="9" t="s">
        <v>1117</v>
      </c>
      <c r="B108" t="s">
        <v>106</v>
      </c>
      <c r="C108" s="7">
        <v>2.4389097856211098E-3</v>
      </c>
      <c r="D108">
        <v>101</v>
      </c>
      <c r="E108" s="3"/>
      <c r="F108" s="11"/>
    </row>
    <row r="109" spans="1:6" hidden="1" x14ac:dyDescent="0.25">
      <c r="A109" s="9" t="s">
        <v>750</v>
      </c>
      <c r="B109" t="s">
        <v>104</v>
      </c>
      <c r="C109" s="7">
        <v>2.4332941757069298E-3</v>
      </c>
      <c r="D109">
        <v>102</v>
      </c>
      <c r="E109" s="3"/>
      <c r="F109" s="11"/>
    </row>
    <row r="110" spans="1:6" x14ac:dyDescent="0.25">
      <c r="A110" s="9" t="s">
        <v>809</v>
      </c>
      <c r="B110" t="s">
        <v>87</v>
      </c>
      <c r="C110" s="7">
        <v>2.4121296474957899E-3</v>
      </c>
      <c r="D110">
        <v>103</v>
      </c>
      <c r="E110" s="3" t="s">
        <v>87</v>
      </c>
      <c r="F110" s="11">
        <v>22</v>
      </c>
    </row>
    <row r="111" spans="1:6" hidden="1" x14ac:dyDescent="0.25">
      <c r="A111" s="9" t="s">
        <v>1019</v>
      </c>
      <c r="B111" t="s">
        <v>88</v>
      </c>
      <c r="C111" s="7">
        <v>2.4121296474957899E-3</v>
      </c>
      <c r="D111">
        <v>104</v>
      </c>
      <c r="E111" s="3"/>
      <c r="F111" s="11"/>
    </row>
    <row r="112" spans="1:6" hidden="1" x14ac:dyDescent="0.25">
      <c r="A112" s="9" t="s">
        <v>1020</v>
      </c>
      <c r="B112" t="s">
        <v>89</v>
      </c>
      <c r="C112" s="7">
        <v>2.4121296474957899E-3</v>
      </c>
      <c r="D112">
        <v>105</v>
      </c>
      <c r="E112" s="3"/>
      <c r="F112" s="11"/>
    </row>
    <row r="113" spans="1:6" hidden="1" x14ac:dyDescent="0.25">
      <c r="A113" s="9" t="s">
        <v>758</v>
      </c>
      <c r="B113" t="s">
        <v>115</v>
      </c>
      <c r="C113" s="7">
        <v>2.4095037435655602E-3</v>
      </c>
      <c r="D113">
        <v>106</v>
      </c>
      <c r="E113" s="3"/>
      <c r="F113" s="11"/>
    </row>
    <row r="114" spans="1:6" hidden="1" x14ac:dyDescent="0.25">
      <c r="A114" s="9" t="s">
        <v>864</v>
      </c>
      <c r="B114" t="s">
        <v>120</v>
      </c>
      <c r="C114" s="7">
        <v>2.3988150425884201E-3</v>
      </c>
      <c r="D114">
        <v>107</v>
      </c>
      <c r="E114" s="3"/>
      <c r="F114" s="11"/>
    </row>
    <row r="115" spans="1:6" hidden="1" x14ac:dyDescent="0.25">
      <c r="A115" s="9" t="s">
        <v>784</v>
      </c>
      <c r="B115" t="s">
        <v>85</v>
      </c>
      <c r="C115" s="7">
        <v>2.3975471049152699E-3</v>
      </c>
      <c r="D115">
        <v>108</v>
      </c>
      <c r="E115" s="3"/>
      <c r="F115" s="11"/>
    </row>
    <row r="116" spans="1:6" hidden="1" x14ac:dyDescent="0.25">
      <c r="A116" s="9" t="s">
        <v>1246</v>
      </c>
      <c r="B116" t="s">
        <v>108</v>
      </c>
      <c r="C116" s="7">
        <v>2.39456262410506E-3</v>
      </c>
      <c r="D116">
        <v>109</v>
      </c>
      <c r="E116" s="3"/>
      <c r="F116" s="11"/>
    </row>
    <row r="117" spans="1:6" hidden="1" x14ac:dyDescent="0.25">
      <c r="A117" s="9" t="s">
        <v>1037</v>
      </c>
      <c r="B117" t="s">
        <v>111</v>
      </c>
      <c r="C117" s="7">
        <v>2.3797150488470199E-3</v>
      </c>
      <c r="D117">
        <v>110</v>
      </c>
      <c r="E117" s="3"/>
      <c r="F117" s="11"/>
    </row>
    <row r="118" spans="1:6" hidden="1" x14ac:dyDescent="0.25">
      <c r="A118" s="9" t="s">
        <v>860</v>
      </c>
      <c r="B118" t="s">
        <v>112</v>
      </c>
      <c r="C118" s="7">
        <v>2.3782321917203901E-3</v>
      </c>
      <c r="D118">
        <v>111</v>
      </c>
      <c r="E118" s="3"/>
      <c r="F118" s="11"/>
    </row>
    <row r="119" spans="1:6" hidden="1" x14ac:dyDescent="0.25">
      <c r="A119" s="9" t="s">
        <v>858</v>
      </c>
      <c r="B119" t="s">
        <v>114</v>
      </c>
      <c r="C119" s="7">
        <v>2.3681086710940101E-3</v>
      </c>
      <c r="D119">
        <v>112</v>
      </c>
      <c r="E119" s="3"/>
      <c r="F119" s="11"/>
    </row>
    <row r="120" spans="1:6" hidden="1" x14ac:dyDescent="0.25">
      <c r="A120" s="9" t="s">
        <v>1021</v>
      </c>
      <c r="B120" t="s">
        <v>113</v>
      </c>
      <c r="C120" s="7">
        <v>2.3577849218485501E-3</v>
      </c>
      <c r="D120">
        <v>113</v>
      </c>
      <c r="E120" s="3"/>
      <c r="F120" s="11"/>
    </row>
    <row r="121" spans="1:6" hidden="1" x14ac:dyDescent="0.25">
      <c r="A121" s="9" t="s">
        <v>1022</v>
      </c>
      <c r="B121" t="s">
        <v>110</v>
      </c>
      <c r="C121" s="7">
        <v>2.32385861536212E-3</v>
      </c>
      <c r="D121">
        <v>114</v>
      </c>
      <c r="E121" s="3"/>
      <c r="F121" s="11"/>
    </row>
    <row r="122" spans="1:6" hidden="1" x14ac:dyDescent="0.25">
      <c r="A122" s="9" t="s">
        <v>947</v>
      </c>
      <c r="B122" t="s">
        <v>116</v>
      </c>
      <c r="C122" s="7">
        <v>2.3222636384129399E-3</v>
      </c>
      <c r="D122">
        <v>115</v>
      </c>
      <c r="E122" s="3"/>
      <c r="F122" s="11"/>
    </row>
    <row r="123" spans="1:6" hidden="1" x14ac:dyDescent="0.25">
      <c r="A123" s="9" t="s">
        <v>1242</v>
      </c>
      <c r="B123" t="s">
        <v>619</v>
      </c>
      <c r="C123" s="7">
        <v>2.31285280099284E-3</v>
      </c>
      <c r="D123">
        <v>116</v>
      </c>
      <c r="E123" s="3"/>
      <c r="F123" s="11"/>
    </row>
    <row r="124" spans="1:6" hidden="1" x14ac:dyDescent="0.25">
      <c r="A124" s="9" t="s">
        <v>1121</v>
      </c>
      <c r="B124" t="s">
        <v>94</v>
      </c>
      <c r="C124" s="7">
        <v>2.2881386914662201E-3</v>
      </c>
      <c r="D124">
        <v>117</v>
      </c>
      <c r="E124" s="3"/>
      <c r="F124" s="11"/>
    </row>
    <row r="125" spans="1:6" hidden="1" x14ac:dyDescent="0.25">
      <c r="A125" s="9" t="s">
        <v>1145</v>
      </c>
      <c r="B125" t="s">
        <v>121</v>
      </c>
      <c r="C125" s="7">
        <v>2.27079832223502E-3</v>
      </c>
      <c r="D125">
        <v>118</v>
      </c>
      <c r="E125" s="3"/>
      <c r="F125" s="11"/>
    </row>
    <row r="126" spans="1:6" hidden="1" x14ac:dyDescent="0.25">
      <c r="A126" s="9" t="s">
        <v>995</v>
      </c>
      <c r="B126" t="s">
        <v>143</v>
      </c>
      <c r="C126" s="7">
        <v>2.2515025763716798E-3</v>
      </c>
      <c r="D126">
        <v>119</v>
      </c>
      <c r="E126" s="3"/>
      <c r="F126" s="11"/>
    </row>
    <row r="127" spans="1:6" hidden="1" x14ac:dyDescent="0.25">
      <c r="A127" s="9" t="s">
        <v>769</v>
      </c>
      <c r="B127" t="s">
        <v>119</v>
      </c>
      <c r="C127" s="7">
        <v>2.2372866851874001E-3</v>
      </c>
      <c r="D127">
        <v>120</v>
      </c>
      <c r="E127" s="3"/>
      <c r="F127" s="11"/>
    </row>
    <row r="128" spans="1:6" hidden="1" x14ac:dyDescent="0.25">
      <c r="A128" s="9" t="s">
        <v>1174</v>
      </c>
      <c r="B128" t="s">
        <v>124</v>
      </c>
      <c r="C128" s="7">
        <v>2.2209206484673002E-3</v>
      </c>
      <c r="D128">
        <v>121</v>
      </c>
      <c r="E128" s="3"/>
      <c r="F128" s="11"/>
    </row>
    <row r="129" spans="1:6" hidden="1" x14ac:dyDescent="0.25">
      <c r="A129" s="9" t="s">
        <v>803</v>
      </c>
      <c r="B129" t="s">
        <v>126</v>
      </c>
      <c r="C129" s="7">
        <v>2.2193124784198499E-3</v>
      </c>
      <c r="D129">
        <v>122</v>
      </c>
      <c r="E129" s="3"/>
      <c r="F129" s="11"/>
    </row>
    <row r="130" spans="1:6" hidden="1" x14ac:dyDescent="0.25">
      <c r="A130" s="9" t="s">
        <v>799</v>
      </c>
      <c r="B130" t="s">
        <v>183</v>
      </c>
      <c r="C130" s="7">
        <v>2.21658507117687E-3</v>
      </c>
      <c r="D130">
        <v>123</v>
      </c>
      <c r="E130" s="3"/>
      <c r="F130" s="11"/>
    </row>
    <row r="131" spans="1:6" hidden="1" x14ac:dyDescent="0.25">
      <c r="A131" s="9" t="s">
        <v>695</v>
      </c>
      <c r="B131" t="s">
        <v>127</v>
      </c>
      <c r="C131" s="7">
        <v>2.1688912348035699E-3</v>
      </c>
      <c r="D131">
        <v>124</v>
      </c>
      <c r="E131" s="3"/>
      <c r="F131" s="11"/>
    </row>
    <row r="132" spans="1:6" hidden="1" x14ac:dyDescent="0.25">
      <c r="A132" s="9" t="s">
        <v>1205</v>
      </c>
      <c r="B132" t="s">
        <v>129</v>
      </c>
      <c r="C132" s="7">
        <v>2.1658181558719802E-3</v>
      </c>
      <c r="D132">
        <v>125</v>
      </c>
      <c r="E132" s="3"/>
      <c r="F132" s="11"/>
    </row>
    <row r="133" spans="1:6" hidden="1" x14ac:dyDescent="0.25">
      <c r="A133" s="9" t="s">
        <v>1224</v>
      </c>
      <c r="B133" t="s">
        <v>133</v>
      </c>
      <c r="C133" s="7">
        <v>2.1551626389576099E-3</v>
      </c>
      <c r="D133">
        <v>126</v>
      </c>
      <c r="E133" s="3"/>
      <c r="F133" s="11"/>
    </row>
    <row r="134" spans="1:6" hidden="1" x14ac:dyDescent="0.25">
      <c r="A134" s="9" t="s">
        <v>953</v>
      </c>
      <c r="B134" t="s">
        <v>145</v>
      </c>
      <c r="C134" s="7">
        <v>2.1489287435902601E-3</v>
      </c>
      <c r="D134">
        <v>127</v>
      </c>
      <c r="E134" s="3"/>
      <c r="F134" s="11"/>
    </row>
    <row r="135" spans="1:6" hidden="1" x14ac:dyDescent="0.25">
      <c r="A135" s="9" t="s">
        <v>779</v>
      </c>
      <c r="B135" t="s">
        <v>174</v>
      </c>
      <c r="C135" s="7">
        <v>2.1465950185949401E-3</v>
      </c>
      <c r="D135">
        <v>128</v>
      </c>
      <c r="E135" s="3"/>
      <c r="F135" s="11"/>
    </row>
    <row r="136" spans="1:6" x14ac:dyDescent="0.25">
      <c r="A136" s="9" t="s">
        <v>794</v>
      </c>
      <c r="B136" t="s">
        <v>132</v>
      </c>
      <c r="C136" s="7">
        <v>2.1402095935859401E-3</v>
      </c>
      <c r="D136">
        <v>129</v>
      </c>
      <c r="E136" s="3" t="s">
        <v>132</v>
      </c>
      <c r="F136" s="11">
        <v>33</v>
      </c>
    </row>
    <row r="137" spans="1:6" hidden="1" x14ac:dyDescent="0.25">
      <c r="A137" s="9" t="s">
        <v>774</v>
      </c>
      <c r="B137" t="s">
        <v>125</v>
      </c>
      <c r="C137" s="7">
        <v>2.1331486465732E-3</v>
      </c>
      <c r="D137">
        <v>130</v>
      </c>
      <c r="E137" s="3"/>
      <c r="F137" s="11"/>
    </row>
    <row r="138" spans="1:6" hidden="1" x14ac:dyDescent="0.25">
      <c r="A138" s="9" t="s">
        <v>1192</v>
      </c>
      <c r="B138" t="s">
        <v>135</v>
      </c>
      <c r="C138" s="7">
        <v>2.1318508223677102E-3</v>
      </c>
      <c r="D138">
        <v>131</v>
      </c>
      <c r="E138" s="3"/>
      <c r="F138" s="11"/>
    </row>
    <row r="139" spans="1:6" hidden="1" x14ac:dyDescent="0.25">
      <c r="A139" s="9" t="s">
        <v>863</v>
      </c>
      <c r="B139" t="s">
        <v>75</v>
      </c>
      <c r="C139" s="7">
        <v>2.1282801494307501E-3</v>
      </c>
      <c r="D139">
        <v>132</v>
      </c>
      <c r="E139" s="3"/>
      <c r="F139" s="11"/>
    </row>
    <row r="140" spans="1:6" hidden="1" x14ac:dyDescent="0.25">
      <c r="A140" s="9" t="s">
        <v>1206</v>
      </c>
      <c r="B140" t="s">
        <v>136</v>
      </c>
      <c r="C140" s="7">
        <v>2.1123407311537399E-3</v>
      </c>
      <c r="D140">
        <v>133</v>
      </c>
      <c r="E140" s="3"/>
      <c r="F140" s="11"/>
    </row>
    <row r="141" spans="1:6" hidden="1" x14ac:dyDescent="0.25">
      <c r="A141" s="9" t="s">
        <v>1173</v>
      </c>
      <c r="B141" t="s">
        <v>134</v>
      </c>
      <c r="C141" s="7">
        <v>2.1111594802421399E-3</v>
      </c>
      <c r="D141">
        <v>134</v>
      </c>
      <c r="E141" s="3"/>
      <c r="F141" s="11"/>
    </row>
    <row r="142" spans="1:6" hidden="1" x14ac:dyDescent="0.25">
      <c r="A142" s="9" t="s">
        <v>1035</v>
      </c>
      <c r="B142" t="s">
        <v>128</v>
      </c>
      <c r="C142" s="7">
        <v>2.1075969936269301E-3</v>
      </c>
      <c r="D142">
        <v>135</v>
      </c>
      <c r="E142" s="3"/>
      <c r="F142" s="11"/>
    </row>
    <row r="143" spans="1:6" hidden="1" x14ac:dyDescent="0.25">
      <c r="A143" s="9" t="s">
        <v>928</v>
      </c>
      <c r="B143" t="s">
        <v>139</v>
      </c>
      <c r="C143" s="7">
        <v>2.0969710669398998E-3</v>
      </c>
      <c r="D143">
        <v>136</v>
      </c>
      <c r="E143" s="3"/>
      <c r="F143" s="11"/>
    </row>
    <row r="144" spans="1:6" hidden="1" x14ac:dyDescent="0.25">
      <c r="A144" s="9" t="s">
        <v>1227</v>
      </c>
      <c r="B144" t="s">
        <v>138</v>
      </c>
      <c r="C144" s="7">
        <v>2.0948732605414102E-3</v>
      </c>
      <c r="D144">
        <v>137</v>
      </c>
      <c r="E144" s="3"/>
      <c r="F144" s="11"/>
    </row>
    <row r="145" spans="1:6" hidden="1" x14ac:dyDescent="0.25">
      <c r="A145" s="9" t="s">
        <v>1048</v>
      </c>
      <c r="B145" t="s">
        <v>130</v>
      </c>
      <c r="C145" s="7">
        <v>2.0494514955153799E-3</v>
      </c>
      <c r="D145">
        <v>138</v>
      </c>
      <c r="E145" s="3"/>
      <c r="F145" s="11"/>
    </row>
    <row r="146" spans="1:6" hidden="1" x14ac:dyDescent="0.25">
      <c r="A146" s="9" t="s">
        <v>744</v>
      </c>
      <c r="B146" t="s">
        <v>141</v>
      </c>
      <c r="C146" s="7">
        <v>2.0485467180831399E-3</v>
      </c>
      <c r="D146">
        <v>139</v>
      </c>
      <c r="E146" s="3"/>
      <c r="F146" s="11"/>
    </row>
    <row r="147" spans="1:6" hidden="1" x14ac:dyDescent="0.25">
      <c r="A147" s="9" t="s">
        <v>680</v>
      </c>
      <c r="B147" t="s">
        <v>146</v>
      </c>
      <c r="C147" s="7">
        <v>2.04676490906924E-3</v>
      </c>
      <c r="D147">
        <v>140</v>
      </c>
      <c r="E147" s="3"/>
      <c r="F147" s="11"/>
    </row>
    <row r="148" spans="1:6" hidden="1" x14ac:dyDescent="0.25">
      <c r="A148" s="9" t="s">
        <v>955</v>
      </c>
      <c r="B148" t="s">
        <v>160</v>
      </c>
      <c r="C148" s="7">
        <v>2.0430956285642302E-3</v>
      </c>
      <c r="D148">
        <v>141</v>
      </c>
      <c r="E148" s="3"/>
      <c r="F148" s="11"/>
    </row>
    <row r="149" spans="1:6" hidden="1" x14ac:dyDescent="0.25">
      <c r="A149" s="9" t="s">
        <v>973</v>
      </c>
      <c r="B149" t="s">
        <v>162</v>
      </c>
      <c r="C149" s="7">
        <v>2.0413463954447601E-3</v>
      </c>
      <c r="D149">
        <v>142</v>
      </c>
      <c r="E149" s="3"/>
      <c r="F149" s="11"/>
    </row>
    <row r="150" spans="1:6" hidden="1" x14ac:dyDescent="0.25">
      <c r="A150" s="9" t="s">
        <v>1083</v>
      </c>
      <c r="B150" t="s">
        <v>151</v>
      </c>
      <c r="C150" s="7">
        <v>2.0278539111730199E-3</v>
      </c>
      <c r="D150">
        <v>143</v>
      </c>
      <c r="E150" s="3"/>
      <c r="F150" s="11"/>
    </row>
    <row r="151" spans="1:6" hidden="1" x14ac:dyDescent="0.25">
      <c r="A151" s="9" t="s">
        <v>954</v>
      </c>
      <c r="B151" t="s">
        <v>214</v>
      </c>
      <c r="C151" s="7">
        <v>2.02622721457465E-3</v>
      </c>
      <c r="D151">
        <v>144</v>
      </c>
      <c r="E151" s="3"/>
      <c r="F151" s="11"/>
    </row>
    <row r="152" spans="1:6" hidden="1" x14ac:dyDescent="0.25">
      <c r="A152" s="9" t="s">
        <v>1233</v>
      </c>
      <c r="B152" t="s">
        <v>204</v>
      </c>
      <c r="C152" s="7">
        <v>2.0236512933141499E-3</v>
      </c>
      <c r="D152">
        <v>145</v>
      </c>
      <c r="E152" s="3"/>
      <c r="F152" s="11"/>
    </row>
    <row r="153" spans="1:6" hidden="1" x14ac:dyDescent="0.25">
      <c r="A153" s="9" t="s">
        <v>1033</v>
      </c>
      <c r="B153" t="s">
        <v>245</v>
      </c>
      <c r="C153" s="7">
        <v>2.0207471101895001E-3</v>
      </c>
      <c r="D153">
        <v>146</v>
      </c>
      <c r="E153" s="3"/>
      <c r="F153" s="11"/>
    </row>
    <row r="154" spans="1:6" hidden="1" x14ac:dyDescent="0.25">
      <c r="A154" s="9" t="s">
        <v>634</v>
      </c>
      <c r="B154" t="s">
        <v>147</v>
      </c>
      <c r="C154" s="7">
        <v>2.01422251211229E-3</v>
      </c>
      <c r="D154">
        <v>147</v>
      </c>
      <c r="E154" s="3"/>
      <c r="F154" s="11"/>
    </row>
    <row r="155" spans="1:6" hidden="1" x14ac:dyDescent="0.25">
      <c r="A155" s="9" t="s">
        <v>888</v>
      </c>
      <c r="B155" t="s">
        <v>152</v>
      </c>
      <c r="C155" s="7">
        <v>2.0111082819813599E-3</v>
      </c>
      <c r="D155">
        <v>148</v>
      </c>
      <c r="E155" s="3"/>
      <c r="F155" s="11"/>
    </row>
    <row r="156" spans="1:6" hidden="1" x14ac:dyDescent="0.25">
      <c r="A156" s="9" t="s">
        <v>982</v>
      </c>
      <c r="B156" t="s">
        <v>149</v>
      </c>
      <c r="C156" s="7">
        <v>2.0105258891867E-3</v>
      </c>
      <c r="D156">
        <v>149</v>
      </c>
      <c r="E156" s="3"/>
      <c r="F156" s="11"/>
    </row>
    <row r="157" spans="1:6" hidden="1" x14ac:dyDescent="0.25">
      <c r="A157" s="9" t="s">
        <v>1032</v>
      </c>
      <c r="B157" t="s">
        <v>244</v>
      </c>
      <c r="C157" s="7">
        <v>1.9989437267702E-3</v>
      </c>
      <c r="D157">
        <v>150</v>
      </c>
      <c r="E157" s="3"/>
      <c r="F157" s="11"/>
    </row>
    <row r="158" spans="1:6" hidden="1" x14ac:dyDescent="0.25">
      <c r="A158" s="9" t="s">
        <v>1034</v>
      </c>
      <c r="B158" t="s">
        <v>140</v>
      </c>
      <c r="C158" s="7">
        <v>1.9989437267702E-3</v>
      </c>
      <c r="D158">
        <v>151</v>
      </c>
      <c r="E158" s="3"/>
      <c r="F158" s="11"/>
    </row>
    <row r="159" spans="1:6" hidden="1" x14ac:dyDescent="0.25">
      <c r="A159" s="9" t="s">
        <v>1036</v>
      </c>
      <c r="B159" t="s">
        <v>246</v>
      </c>
      <c r="C159" s="7">
        <v>1.9989437267702E-3</v>
      </c>
      <c r="D159">
        <v>152</v>
      </c>
      <c r="E159" s="3"/>
      <c r="F159" s="11"/>
    </row>
    <row r="160" spans="1:6" hidden="1" x14ac:dyDescent="0.25">
      <c r="A160" s="9" t="s">
        <v>1234</v>
      </c>
      <c r="B160" t="s">
        <v>158</v>
      </c>
      <c r="C160" s="7">
        <v>1.9860954336888498E-3</v>
      </c>
      <c r="D160">
        <v>153</v>
      </c>
      <c r="E160" s="3"/>
      <c r="F160" s="11"/>
    </row>
    <row r="161" spans="1:6" hidden="1" x14ac:dyDescent="0.25">
      <c r="A161" s="9" t="s">
        <v>667</v>
      </c>
      <c r="B161" t="s">
        <v>154</v>
      </c>
      <c r="C161" s="7">
        <v>1.98228157027509E-3</v>
      </c>
      <c r="D161">
        <v>154</v>
      </c>
      <c r="E161" s="3"/>
      <c r="F161" s="11"/>
    </row>
    <row r="162" spans="1:6" hidden="1" x14ac:dyDescent="0.25">
      <c r="A162" s="9" t="s">
        <v>1031</v>
      </c>
      <c r="B162" t="s">
        <v>243</v>
      </c>
      <c r="C162" s="7">
        <v>1.9733031039495699E-3</v>
      </c>
      <c r="D162">
        <v>155</v>
      </c>
      <c r="E162" s="3"/>
      <c r="F162" s="11"/>
    </row>
    <row r="163" spans="1:6" hidden="1" x14ac:dyDescent="0.25">
      <c r="A163" s="9" t="s">
        <v>1030</v>
      </c>
      <c r="B163" t="s">
        <v>242</v>
      </c>
      <c r="C163" s="7">
        <v>1.9733031039495599E-3</v>
      </c>
      <c r="D163">
        <v>156</v>
      </c>
      <c r="E163" s="3"/>
      <c r="F163" s="11"/>
    </row>
    <row r="164" spans="1:6" x14ac:dyDescent="0.25">
      <c r="A164" s="9" t="s">
        <v>1026</v>
      </c>
      <c r="B164" t="s">
        <v>156</v>
      </c>
      <c r="C164" s="7">
        <v>1.96772931966461E-3</v>
      </c>
      <c r="D164">
        <v>157</v>
      </c>
      <c r="E164" s="3" t="s">
        <v>156</v>
      </c>
      <c r="F164" s="11">
        <v>14</v>
      </c>
    </row>
    <row r="165" spans="1:6" hidden="1" x14ac:dyDescent="0.25">
      <c r="A165" s="9" t="s">
        <v>1045</v>
      </c>
      <c r="B165" t="s">
        <v>255</v>
      </c>
      <c r="C165" s="7">
        <v>1.96260161207795E-3</v>
      </c>
      <c r="D165">
        <v>158</v>
      </c>
      <c r="E165" s="3"/>
      <c r="F165" s="11"/>
    </row>
    <row r="166" spans="1:6" hidden="1" x14ac:dyDescent="0.25">
      <c r="A166" s="9" t="s">
        <v>1039</v>
      </c>
      <c r="B166" t="s">
        <v>157</v>
      </c>
      <c r="C166" s="7">
        <v>1.9624024388950399E-3</v>
      </c>
      <c r="D166">
        <v>159</v>
      </c>
      <c r="E166" s="3"/>
      <c r="F166" s="11"/>
    </row>
    <row r="167" spans="1:6" hidden="1" x14ac:dyDescent="0.25">
      <c r="A167" s="9" t="s">
        <v>1106</v>
      </c>
      <c r="B167" t="s">
        <v>150</v>
      </c>
      <c r="C167" s="7">
        <v>1.9495144680060201E-3</v>
      </c>
      <c r="D167">
        <v>160</v>
      </c>
      <c r="E167" s="3"/>
      <c r="F167" s="11"/>
    </row>
    <row r="168" spans="1:6" x14ac:dyDescent="0.25">
      <c r="A168" s="9" t="s">
        <v>876</v>
      </c>
      <c r="B168" t="s">
        <v>161</v>
      </c>
      <c r="C168" s="7">
        <v>1.9490453532864801E-3</v>
      </c>
      <c r="D168">
        <v>161</v>
      </c>
      <c r="E168" s="3" t="s">
        <v>161</v>
      </c>
      <c r="F168" s="11">
        <v>13</v>
      </c>
    </row>
    <row r="169" spans="1:6" hidden="1" x14ac:dyDescent="0.25">
      <c r="A169" s="9" t="s">
        <v>933</v>
      </c>
      <c r="B169" t="s">
        <v>96</v>
      </c>
      <c r="C169" s="7">
        <v>1.94268425773956E-3</v>
      </c>
      <c r="D169">
        <v>162</v>
      </c>
      <c r="E169" s="3"/>
      <c r="F169" s="11"/>
    </row>
    <row r="170" spans="1:6" hidden="1" x14ac:dyDescent="0.25">
      <c r="A170" s="9" t="s">
        <v>1043</v>
      </c>
      <c r="B170" t="s">
        <v>254</v>
      </c>
      <c r="C170" s="7">
        <v>1.94079822865865E-3</v>
      </c>
      <c r="D170">
        <v>163</v>
      </c>
      <c r="E170" s="3"/>
      <c r="F170" s="11"/>
    </row>
    <row r="171" spans="1:6" hidden="1" x14ac:dyDescent="0.25">
      <c r="A171" s="9" t="s">
        <v>1047</v>
      </c>
      <c r="B171" t="s">
        <v>142</v>
      </c>
      <c r="C171" s="7">
        <v>1.94079822865865E-3</v>
      </c>
      <c r="D171">
        <v>164</v>
      </c>
      <c r="E171" s="3"/>
      <c r="F171" s="11"/>
    </row>
    <row r="172" spans="1:6" hidden="1" x14ac:dyDescent="0.25">
      <c r="A172" s="9" t="s">
        <v>1052</v>
      </c>
      <c r="B172" t="s">
        <v>256</v>
      </c>
      <c r="C172" s="7">
        <v>1.94079822865865E-3</v>
      </c>
      <c r="D172">
        <v>165</v>
      </c>
      <c r="E172" s="3"/>
      <c r="F172" s="11"/>
    </row>
    <row r="173" spans="1:6" hidden="1" x14ac:dyDescent="0.25">
      <c r="A173" s="9" t="s">
        <v>1188</v>
      </c>
      <c r="B173" t="s">
        <v>155</v>
      </c>
      <c r="C173" s="7">
        <v>1.9249906306943599E-3</v>
      </c>
      <c r="D173">
        <v>166</v>
      </c>
      <c r="E173" s="3"/>
      <c r="F173" s="11"/>
    </row>
    <row r="174" spans="1:6" hidden="1" x14ac:dyDescent="0.25">
      <c r="A174" s="9" t="s">
        <v>1040</v>
      </c>
      <c r="B174" t="s">
        <v>252</v>
      </c>
      <c r="C174" s="7">
        <v>1.91515760583801E-3</v>
      </c>
      <c r="D174">
        <v>167</v>
      </c>
      <c r="E174" s="3"/>
      <c r="F174" s="11"/>
    </row>
    <row r="175" spans="1:6" hidden="1" x14ac:dyDescent="0.25">
      <c r="A175" s="9" t="s">
        <v>1041</v>
      </c>
      <c r="B175" t="s">
        <v>253</v>
      </c>
      <c r="C175" s="7">
        <v>1.91515760583801E-3</v>
      </c>
      <c r="D175">
        <v>168</v>
      </c>
      <c r="E175" s="3"/>
      <c r="F175" s="11"/>
    </row>
    <row r="176" spans="1:6" hidden="1" x14ac:dyDescent="0.25">
      <c r="A176" s="9" t="s">
        <v>871</v>
      </c>
      <c r="B176" t="s">
        <v>159</v>
      </c>
      <c r="C176" s="7">
        <v>1.90756137686038E-3</v>
      </c>
      <c r="D176">
        <v>169</v>
      </c>
      <c r="E176" s="3"/>
      <c r="F176" s="11"/>
    </row>
    <row r="177" spans="1:6" hidden="1" x14ac:dyDescent="0.25">
      <c r="A177" s="9" t="s">
        <v>729</v>
      </c>
      <c r="B177" t="s">
        <v>177</v>
      </c>
      <c r="C177" s="7">
        <v>1.9067892129736501E-3</v>
      </c>
      <c r="D177">
        <v>170</v>
      </c>
      <c r="E177" s="3"/>
      <c r="F177" s="11"/>
    </row>
    <row r="178" spans="1:6" hidden="1" x14ac:dyDescent="0.25">
      <c r="A178" s="9" t="s">
        <v>1141</v>
      </c>
      <c r="B178" t="s">
        <v>144</v>
      </c>
      <c r="C178" s="7">
        <v>1.89427584695319E-3</v>
      </c>
      <c r="D178">
        <v>171</v>
      </c>
      <c r="E178" s="3"/>
      <c r="F178" s="11"/>
    </row>
    <row r="179" spans="1:6" hidden="1" x14ac:dyDescent="0.25">
      <c r="A179" s="9" t="s">
        <v>1232</v>
      </c>
      <c r="B179" t="s">
        <v>249</v>
      </c>
      <c r="C179" s="7">
        <v>1.8776252202244001E-3</v>
      </c>
      <c r="D179">
        <v>172</v>
      </c>
      <c r="E179" s="3"/>
      <c r="F179" s="11"/>
    </row>
    <row r="180" spans="1:6" hidden="1" x14ac:dyDescent="0.25">
      <c r="A180" s="9" t="s">
        <v>970</v>
      </c>
      <c r="B180" t="s">
        <v>179</v>
      </c>
      <c r="C180" s="7">
        <v>1.8725245365289701E-3</v>
      </c>
      <c r="D180">
        <v>173</v>
      </c>
      <c r="E180" s="3"/>
      <c r="F180" s="11"/>
    </row>
    <row r="181" spans="1:6" hidden="1" x14ac:dyDescent="0.25">
      <c r="A181" s="9" t="s">
        <v>971</v>
      </c>
      <c r="B181" t="s">
        <v>180</v>
      </c>
      <c r="C181" s="7">
        <v>1.8725245365289701E-3</v>
      </c>
      <c r="D181">
        <v>174</v>
      </c>
      <c r="E181" s="3"/>
      <c r="F181" s="11"/>
    </row>
    <row r="182" spans="1:6" hidden="1" x14ac:dyDescent="0.25">
      <c r="A182" s="9" t="s">
        <v>1133</v>
      </c>
      <c r="B182" t="s">
        <v>199</v>
      </c>
      <c r="C182" s="7">
        <v>1.8685703878602599E-3</v>
      </c>
      <c r="D182">
        <v>175</v>
      </c>
      <c r="E182" s="3"/>
      <c r="F182" s="11"/>
    </row>
    <row r="183" spans="1:6" hidden="1" x14ac:dyDescent="0.25">
      <c r="A183" s="9" t="s">
        <v>1157</v>
      </c>
      <c r="B183" t="s">
        <v>173</v>
      </c>
      <c r="C183" s="7">
        <v>1.86600641518525E-3</v>
      </c>
      <c r="D183">
        <v>176</v>
      </c>
      <c r="E183" s="3"/>
      <c r="F183" s="11"/>
    </row>
    <row r="184" spans="1:6" x14ac:dyDescent="0.25">
      <c r="A184" s="9" t="s">
        <v>1101</v>
      </c>
      <c r="B184" t="s">
        <v>182</v>
      </c>
      <c r="C184" s="7">
        <v>1.8606618727993599E-3</v>
      </c>
      <c r="D184">
        <v>177</v>
      </c>
      <c r="E184" s="3" t="s">
        <v>182</v>
      </c>
      <c r="F184" s="11">
        <v>16</v>
      </c>
    </row>
    <row r="185" spans="1:6" hidden="1" x14ac:dyDescent="0.25">
      <c r="A185" s="9" t="s">
        <v>711</v>
      </c>
      <c r="B185" t="s">
        <v>176</v>
      </c>
      <c r="C185" s="7">
        <v>1.8537301007245501E-3</v>
      </c>
      <c r="D185">
        <v>178</v>
      </c>
      <c r="E185" s="3"/>
      <c r="F185" s="11"/>
    </row>
    <row r="186" spans="1:6" hidden="1" x14ac:dyDescent="0.25">
      <c r="A186" s="9" t="s">
        <v>714</v>
      </c>
      <c r="B186" t="s">
        <v>189</v>
      </c>
      <c r="C186" s="7">
        <v>1.8459271919516801E-3</v>
      </c>
      <c r="D186">
        <v>179</v>
      </c>
      <c r="E186" s="3"/>
      <c r="F186" s="11"/>
    </row>
    <row r="187" spans="1:6" hidden="1" x14ac:dyDescent="0.25">
      <c r="A187" s="9" t="s">
        <v>664</v>
      </c>
      <c r="B187" t="s">
        <v>153</v>
      </c>
      <c r="C187" s="7">
        <v>1.8450026244829E-3</v>
      </c>
      <c r="D187">
        <v>180</v>
      </c>
      <c r="E187" s="3"/>
      <c r="F187" s="11"/>
    </row>
    <row r="188" spans="1:6" x14ac:dyDescent="0.25">
      <c r="A188" s="9" t="s">
        <v>762</v>
      </c>
      <c r="B188" t="s">
        <v>197</v>
      </c>
      <c r="C188" s="7">
        <v>1.8444724205703301E-3</v>
      </c>
      <c r="D188">
        <v>181</v>
      </c>
      <c r="E188" s="3" t="s">
        <v>197</v>
      </c>
      <c r="F188" s="11">
        <v>36</v>
      </c>
    </row>
    <row r="189" spans="1:6" hidden="1" x14ac:dyDescent="0.25">
      <c r="A189" s="9" t="s">
        <v>1086</v>
      </c>
      <c r="B189" t="s">
        <v>194</v>
      </c>
      <c r="C189" s="7">
        <v>1.8355116471648501E-3</v>
      </c>
      <c r="D189">
        <v>182</v>
      </c>
      <c r="E189" s="3"/>
      <c r="F189" s="11"/>
    </row>
    <row r="190" spans="1:6" hidden="1" x14ac:dyDescent="0.25">
      <c r="A190" s="9" t="s">
        <v>666</v>
      </c>
      <c r="B190" t="s">
        <v>186</v>
      </c>
      <c r="C190" s="7">
        <v>1.8299445337857799E-3</v>
      </c>
      <c r="D190">
        <v>183</v>
      </c>
      <c r="E190" s="3"/>
      <c r="F190" s="11"/>
    </row>
    <row r="191" spans="1:6" hidden="1" x14ac:dyDescent="0.25">
      <c r="A191" s="9" t="s">
        <v>1189</v>
      </c>
      <c r="B191" t="s">
        <v>181</v>
      </c>
      <c r="C191" s="7">
        <v>1.8259259695977399E-3</v>
      </c>
      <c r="D191">
        <v>184</v>
      </c>
      <c r="E191" s="3"/>
      <c r="F191" s="11"/>
    </row>
    <row r="192" spans="1:6" hidden="1" x14ac:dyDescent="0.25">
      <c r="A192" s="9" t="s">
        <v>1134</v>
      </c>
      <c r="B192" t="s">
        <v>190</v>
      </c>
      <c r="C192" s="7">
        <v>1.8238292221168799E-3</v>
      </c>
      <c r="D192">
        <v>185</v>
      </c>
      <c r="E192" s="3"/>
      <c r="F192" s="11"/>
    </row>
    <row r="193" spans="1:6" hidden="1" x14ac:dyDescent="0.25">
      <c r="A193" s="9" t="s">
        <v>1029</v>
      </c>
      <c r="B193" t="s">
        <v>188</v>
      </c>
      <c r="C193" s="7">
        <v>1.8139977621186301E-3</v>
      </c>
      <c r="D193">
        <v>186</v>
      </c>
      <c r="E193" s="3"/>
      <c r="F193" s="11"/>
    </row>
    <row r="194" spans="1:6" hidden="1" x14ac:dyDescent="0.25">
      <c r="A194" s="9" t="s">
        <v>1094</v>
      </c>
      <c r="B194" t="s">
        <v>191</v>
      </c>
      <c r="C194" s="7">
        <v>1.8091454786109699E-3</v>
      </c>
      <c r="D194">
        <v>187</v>
      </c>
      <c r="E194" s="4"/>
      <c r="F194" s="11"/>
    </row>
    <row r="195" spans="1:6" hidden="1" x14ac:dyDescent="0.25">
      <c r="A195" s="9" t="s">
        <v>1014</v>
      </c>
      <c r="B195" t="s">
        <v>618</v>
      </c>
      <c r="C195" s="7">
        <v>1.80427266353967E-3</v>
      </c>
      <c r="D195">
        <v>188</v>
      </c>
      <c r="E195" s="4"/>
      <c r="F195" s="11"/>
    </row>
    <row r="196" spans="1:6" hidden="1" x14ac:dyDescent="0.25">
      <c r="A196" s="9" t="s">
        <v>1193</v>
      </c>
      <c r="B196" t="s">
        <v>200</v>
      </c>
      <c r="C196" s="7">
        <v>1.7862605203463899E-3</v>
      </c>
      <c r="D196">
        <v>189</v>
      </c>
      <c r="E196" s="4"/>
      <c r="F196" s="11"/>
    </row>
    <row r="197" spans="1:6" hidden="1" x14ac:dyDescent="0.25">
      <c r="A197" s="9" t="s">
        <v>1001</v>
      </c>
      <c r="B197" t="s">
        <v>216</v>
      </c>
      <c r="C197" s="7">
        <v>1.78344992254061E-3</v>
      </c>
      <c r="D197">
        <v>190</v>
      </c>
      <c r="E197" s="4"/>
      <c r="F197" s="11"/>
    </row>
    <row r="198" spans="1:6" hidden="1" x14ac:dyDescent="0.25">
      <c r="A198" s="9" t="s">
        <v>1240</v>
      </c>
      <c r="B198" t="s">
        <v>201</v>
      </c>
      <c r="C198" s="7">
        <v>1.7778026164220399E-3</v>
      </c>
      <c r="D198">
        <v>191</v>
      </c>
      <c r="E198" s="4"/>
      <c r="F198" s="11"/>
    </row>
    <row r="199" spans="1:6" hidden="1" x14ac:dyDescent="0.25">
      <c r="A199" s="9" t="s">
        <v>793</v>
      </c>
      <c r="B199" t="s">
        <v>215</v>
      </c>
      <c r="C199" s="7">
        <v>1.7762893997405899E-3</v>
      </c>
      <c r="D199">
        <v>192</v>
      </c>
      <c r="E199" s="4"/>
      <c r="F199" s="11"/>
    </row>
    <row r="200" spans="1:6" hidden="1" x14ac:dyDescent="0.25">
      <c r="A200" s="9" t="s">
        <v>926</v>
      </c>
      <c r="B200" t="s">
        <v>198</v>
      </c>
      <c r="C200" s="7">
        <v>1.76985835645777E-3</v>
      </c>
      <c r="D200">
        <v>193</v>
      </c>
      <c r="E200" s="4"/>
      <c r="F200" s="11"/>
    </row>
    <row r="201" spans="1:6" hidden="1" x14ac:dyDescent="0.25">
      <c r="A201" s="9" t="s">
        <v>1179</v>
      </c>
      <c r="B201" t="s">
        <v>187</v>
      </c>
      <c r="C201" s="7">
        <v>1.7655149695597E-3</v>
      </c>
      <c r="D201">
        <v>194</v>
      </c>
      <c r="E201" s="4"/>
      <c r="F201" s="11"/>
    </row>
    <row r="202" spans="1:6" hidden="1" x14ac:dyDescent="0.25">
      <c r="A202" s="9" t="s">
        <v>1231</v>
      </c>
      <c r="B202" t="s">
        <v>208</v>
      </c>
      <c r="C202" s="7">
        <v>1.7622696724418001E-3</v>
      </c>
      <c r="D202">
        <v>195</v>
      </c>
      <c r="E202" s="4"/>
      <c r="F202" s="11"/>
    </row>
    <row r="203" spans="1:6" hidden="1" x14ac:dyDescent="0.25">
      <c r="A203" s="9" t="s">
        <v>1097</v>
      </c>
      <c r="B203" t="s">
        <v>195</v>
      </c>
      <c r="C203" s="7">
        <v>1.7600077566452799E-3</v>
      </c>
      <c r="D203">
        <v>196</v>
      </c>
      <c r="E203" s="4"/>
      <c r="F203" s="11"/>
    </row>
    <row r="204" spans="1:6" hidden="1" x14ac:dyDescent="0.25">
      <c r="A204" s="9" t="s">
        <v>627</v>
      </c>
      <c r="B204" t="s">
        <v>163</v>
      </c>
      <c r="C204" s="7">
        <v>1.75214801124386E-3</v>
      </c>
      <c r="D204">
        <v>197</v>
      </c>
      <c r="E204" s="4"/>
      <c r="F204" s="11"/>
    </row>
    <row r="205" spans="1:6" hidden="1" x14ac:dyDescent="0.25">
      <c r="A205" s="9" t="s">
        <v>628</v>
      </c>
      <c r="B205" t="s">
        <v>164</v>
      </c>
      <c r="C205" s="7">
        <v>1.75214801124386E-3</v>
      </c>
      <c r="D205">
        <v>198</v>
      </c>
      <c r="E205" s="4"/>
      <c r="F205" s="11"/>
    </row>
    <row r="206" spans="1:6" hidden="1" x14ac:dyDescent="0.25">
      <c r="A206" s="9" t="s">
        <v>629</v>
      </c>
      <c r="B206" t="s">
        <v>165</v>
      </c>
      <c r="C206" s="7">
        <v>1.75214801124386E-3</v>
      </c>
      <c r="D206">
        <v>199</v>
      </c>
      <c r="E206" s="4"/>
      <c r="F206" s="11"/>
    </row>
    <row r="207" spans="1:6" hidden="1" x14ac:dyDescent="0.25">
      <c r="A207" s="9" t="s">
        <v>630</v>
      </c>
      <c r="B207" t="s">
        <v>166</v>
      </c>
      <c r="C207" s="7">
        <v>1.75214801124386E-3</v>
      </c>
      <c r="D207">
        <v>200</v>
      </c>
      <c r="E207" s="4"/>
      <c r="F207" s="11"/>
    </row>
    <row r="208" spans="1:6" hidden="1" x14ac:dyDescent="0.25">
      <c r="A208" s="9" t="s">
        <v>631</v>
      </c>
      <c r="B208" t="s">
        <v>192</v>
      </c>
      <c r="C208" s="7">
        <v>1.75214801124386E-3</v>
      </c>
      <c r="D208">
        <v>201</v>
      </c>
      <c r="E208" s="4"/>
      <c r="F208" s="11"/>
    </row>
    <row r="209" spans="1:6" hidden="1" x14ac:dyDescent="0.25">
      <c r="A209" s="9" t="s">
        <v>633</v>
      </c>
      <c r="B209" t="s">
        <v>167</v>
      </c>
      <c r="C209" s="7">
        <v>1.75214801124386E-3</v>
      </c>
      <c r="D209">
        <v>202</v>
      </c>
      <c r="E209" s="4"/>
      <c r="F209" s="11"/>
    </row>
    <row r="210" spans="1:6" hidden="1" x14ac:dyDescent="0.25">
      <c r="A210" s="9" t="s">
        <v>896</v>
      </c>
      <c r="B210" t="s">
        <v>168</v>
      </c>
      <c r="C210" s="7">
        <v>1.75214801124386E-3</v>
      </c>
      <c r="D210">
        <v>203</v>
      </c>
      <c r="E210" s="4"/>
      <c r="F210" s="11"/>
    </row>
    <row r="211" spans="1:6" hidden="1" x14ac:dyDescent="0.25">
      <c r="A211" s="9" t="s">
        <v>897</v>
      </c>
      <c r="B211" t="s">
        <v>193</v>
      </c>
      <c r="C211" s="7">
        <v>1.75214801124386E-3</v>
      </c>
      <c r="D211">
        <v>204</v>
      </c>
      <c r="E211" s="4"/>
      <c r="F211" s="11"/>
    </row>
    <row r="212" spans="1:6" hidden="1" x14ac:dyDescent="0.25">
      <c r="A212" s="9" t="s">
        <v>899</v>
      </c>
      <c r="B212" t="s">
        <v>169</v>
      </c>
      <c r="C212" s="7">
        <v>1.75214801124386E-3</v>
      </c>
      <c r="D212">
        <v>205</v>
      </c>
      <c r="E212" s="4"/>
      <c r="F212" s="11"/>
    </row>
    <row r="213" spans="1:6" hidden="1" x14ac:dyDescent="0.25">
      <c r="A213" s="9" t="s">
        <v>902</v>
      </c>
      <c r="B213" t="s">
        <v>170</v>
      </c>
      <c r="C213" s="7">
        <v>1.75214801124386E-3</v>
      </c>
      <c r="D213">
        <v>206</v>
      </c>
      <c r="E213" s="4"/>
      <c r="F213" s="11"/>
    </row>
    <row r="214" spans="1:6" hidden="1" x14ac:dyDescent="0.25">
      <c r="A214" s="9" t="s">
        <v>906</v>
      </c>
      <c r="B214" t="s">
        <v>171</v>
      </c>
      <c r="C214" s="7">
        <v>1.75214801124386E-3</v>
      </c>
      <c r="D214">
        <v>207</v>
      </c>
      <c r="E214" s="4"/>
      <c r="F214" s="11"/>
    </row>
    <row r="215" spans="1:6" hidden="1" x14ac:dyDescent="0.25">
      <c r="A215" s="9" t="s">
        <v>908</v>
      </c>
      <c r="B215" t="s">
        <v>172</v>
      </c>
      <c r="C215" s="7">
        <v>1.75214801124386E-3</v>
      </c>
      <c r="D215">
        <v>208</v>
      </c>
      <c r="E215" s="4"/>
      <c r="F215" s="11"/>
    </row>
    <row r="216" spans="1:6" hidden="1" x14ac:dyDescent="0.25">
      <c r="A216" s="9" t="s">
        <v>1154</v>
      </c>
      <c r="B216" t="s">
        <v>178</v>
      </c>
      <c r="C216" s="7">
        <v>1.7492106318078801E-3</v>
      </c>
      <c r="D216">
        <v>209</v>
      </c>
      <c r="E216" s="4"/>
      <c r="F216" s="11"/>
    </row>
    <row r="217" spans="1:6" hidden="1" x14ac:dyDescent="0.25">
      <c r="A217" s="9" t="s">
        <v>867</v>
      </c>
      <c r="B217" t="s">
        <v>196</v>
      </c>
      <c r="C217" s="7">
        <v>1.7425500328767699E-3</v>
      </c>
      <c r="D217">
        <v>210</v>
      </c>
      <c r="E217" s="4"/>
      <c r="F217" s="11"/>
    </row>
    <row r="218" spans="1:6" hidden="1" x14ac:dyDescent="0.25">
      <c r="A218" s="9" t="s">
        <v>892</v>
      </c>
      <c r="B218" t="s">
        <v>205</v>
      </c>
      <c r="C218" s="7">
        <v>1.7418999099905799E-3</v>
      </c>
      <c r="D218">
        <v>211</v>
      </c>
      <c r="E218" s="4"/>
      <c r="F218" s="11"/>
    </row>
    <row r="219" spans="1:6" hidden="1" x14ac:dyDescent="0.25">
      <c r="A219" s="9" t="s">
        <v>1183</v>
      </c>
      <c r="B219" t="s">
        <v>202</v>
      </c>
      <c r="C219" s="7">
        <v>1.73073785531398E-3</v>
      </c>
      <c r="D219">
        <v>212</v>
      </c>
      <c r="E219" s="4"/>
      <c r="F219" s="11"/>
    </row>
    <row r="220" spans="1:6" hidden="1" x14ac:dyDescent="0.25">
      <c r="A220" s="9" t="s">
        <v>661</v>
      </c>
      <c r="B220" t="s">
        <v>175</v>
      </c>
      <c r="C220" s="7">
        <v>1.7270638772896099E-3</v>
      </c>
      <c r="D220">
        <v>213</v>
      </c>
      <c r="E220" s="4"/>
      <c r="F220" s="11"/>
    </row>
    <row r="221" spans="1:6" hidden="1" x14ac:dyDescent="0.25">
      <c r="A221" s="9" t="s">
        <v>1055</v>
      </c>
      <c r="B221" t="s">
        <v>203</v>
      </c>
      <c r="C221" s="7">
        <v>1.72303107822702E-3</v>
      </c>
      <c r="D221">
        <v>214</v>
      </c>
      <c r="E221" s="4"/>
      <c r="F221" s="11"/>
    </row>
    <row r="222" spans="1:6" hidden="1" x14ac:dyDescent="0.25">
      <c r="A222" s="9" t="s">
        <v>917</v>
      </c>
      <c r="B222" t="s">
        <v>207</v>
      </c>
      <c r="C222" s="7">
        <v>1.7188936408262499E-3</v>
      </c>
      <c r="D222">
        <v>215</v>
      </c>
      <c r="E222" s="4"/>
      <c r="F222" s="11"/>
    </row>
    <row r="223" spans="1:6" hidden="1" x14ac:dyDescent="0.25">
      <c r="A223" s="9" t="s">
        <v>776</v>
      </c>
      <c r="B223" t="s">
        <v>292</v>
      </c>
      <c r="C223" s="7">
        <v>1.7070966062634699E-3</v>
      </c>
      <c r="D223">
        <v>216</v>
      </c>
      <c r="E223" s="4"/>
      <c r="F223" s="11"/>
    </row>
    <row r="224" spans="1:6" hidden="1" x14ac:dyDescent="0.25">
      <c r="A224" s="9" t="s">
        <v>771</v>
      </c>
      <c r="B224" t="s">
        <v>212</v>
      </c>
      <c r="C224" s="7">
        <v>1.70238859981719E-3</v>
      </c>
      <c r="D224">
        <v>217</v>
      </c>
      <c r="E224" s="4"/>
      <c r="F224" s="11"/>
    </row>
    <row r="225" spans="1:6" hidden="1" x14ac:dyDescent="0.25">
      <c r="A225" s="9" t="s">
        <v>1108</v>
      </c>
      <c r="B225" t="s">
        <v>210</v>
      </c>
      <c r="C225" s="7">
        <v>1.70163700445616E-3</v>
      </c>
      <c r="D225">
        <v>218</v>
      </c>
      <c r="E225" s="4"/>
      <c r="F225" s="11"/>
    </row>
    <row r="226" spans="1:6" hidden="1" x14ac:dyDescent="0.25">
      <c r="A226" s="9" t="s">
        <v>1111</v>
      </c>
      <c r="B226" t="s">
        <v>211</v>
      </c>
      <c r="C226" s="7">
        <v>1.70163700445616E-3</v>
      </c>
      <c r="D226">
        <v>219</v>
      </c>
      <c r="E226" s="4"/>
      <c r="F226" s="11"/>
    </row>
    <row r="227" spans="1:6" hidden="1" x14ac:dyDescent="0.25">
      <c r="A227" s="9" t="s">
        <v>720</v>
      </c>
      <c r="B227" t="s">
        <v>213</v>
      </c>
      <c r="C227" s="7">
        <v>1.6997127624913801E-3</v>
      </c>
      <c r="D227">
        <v>220</v>
      </c>
      <c r="E227" s="4"/>
      <c r="F227" s="11"/>
    </row>
    <row r="228" spans="1:6" hidden="1" x14ac:dyDescent="0.25">
      <c r="A228" s="9" t="s">
        <v>1130</v>
      </c>
      <c r="B228" t="s">
        <v>238</v>
      </c>
      <c r="C228" s="7">
        <v>1.6968734554071599E-3</v>
      </c>
      <c r="D228">
        <v>221</v>
      </c>
      <c r="E228" s="4"/>
      <c r="F228" s="11"/>
    </row>
    <row r="229" spans="1:6" hidden="1" x14ac:dyDescent="0.25">
      <c r="A229" s="9" t="s">
        <v>1131</v>
      </c>
      <c r="B229" t="s">
        <v>222</v>
      </c>
      <c r="C229" s="7">
        <v>1.69266646861865E-3</v>
      </c>
      <c r="D229">
        <v>222</v>
      </c>
      <c r="E229" s="4"/>
      <c r="F229" s="11"/>
    </row>
    <row r="230" spans="1:6" hidden="1" x14ac:dyDescent="0.25">
      <c r="A230" s="9" t="s">
        <v>980</v>
      </c>
      <c r="B230" t="s">
        <v>229</v>
      </c>
      <c r="C230" s="7">
        <v>1.6817377877130599E-3</v>
      </c>
      <c r="D230">
        <v>223</v>
      </c>
      <c r="E230" s="4"/>
      <c r="F230" s="11"/>
    </row>
    <row r="231" spans="1:6" hidden="1" x14ac:dyDescent="0.25">
      <c r="A231" s="9" t="s">
        <v>797</v>
      </c>
      <c r="B231" t="s">
        <v>184</v>
      </c>
      <c r="C231" s="7">
        <v>1.67578263164834E-3</v>
      </c>
      <c r="D231">
        <v>224</v>
      </c>
      <c r="E231" s="4"/>
      <c r="F231" s="11"/>
    </row>
    <row r="232" spans="1:6" hidden="1" x14ac:dyDescent="0.25">
      <c r="A232" s="9" t="s">
        <v>1049</v>
      </c>
      <c r="B232" t="s">
        <v>224</v>
      </c>
      <c r="C232" s="7">
        <v>1.67024324115145E-3</v>
      </c>
      <c r="D232">
        <v>225</v>
      </c>
      <c r="E232" s="4"/>
      <c r="F232" s="11"/>
    </row>
    <row r="233" spans="1:6" hidden="1" x14ac:dyDescent="0.25">
      <c r="A233" s="9" t="s">
        <v>721</v>
      </c>
      <c r="B233" t="s">
        <v>185</v>
      </c>
      <c r="C233" s="7">
        <v>1.6690867815834099E-3</v>
      </c>
      <c r="D233">
        <v>226</v>
      </c>
      <c r="E233" s="4"/>
      <c r="F233" s="11"/>
    </row>
    <row r="234" spans="1:6" hidden="1" x14ac:dyDescent="0.25">
      <c r="A234" s="9" t="s">
        <v>914</v>
      </c>
      <c r="B234" t="s">
        <v>218</v>
      </c>
      <c r="C234" s="7">
        <v>1.66640954377673E-3</v>
      </c>
      <c r="D234">
        <v>227</v>
      </c>
      <c r="E234" s="4"/>
      <c r="F234" s="11"/>
    </row>
    <row r="235" spans="1:6" hidden="1" x14ac:dyDescent="0.25">
      <c r="A235" s="9" t="s">
        <v>1082</v>
      </c>
      <c r="B235" t="s">
        <v>217</v>
      </c>
      <c r="C235" s="7">
        <v>1.6460055630060099E-3</v>
      </c>
      <c r="D235">
        <v>228</v>
      </c>
      <c r="E235" s="4"/>
      <c r="F235" s="11"/>
    </row>
    <row r="236" spans="1:6" hidden="1" x14ac:dyDescent="0.25">
      <c r="A236" s="9" t="s">
        <v>690</v>
      </c>
      <c r="B236" t="s">
        <v>225</v>
      </c>
      <c r="C236" s="7">
        <v>1.6446943327730001E-3</v>
      </c>
      <c r="D236">
        <v>229</v>
      </c>
      <c r="E236" s="4"/>
      <c r="F236" s="11"/>
    </row>
    <row r="237" spans="1:6" hidden="1" x14ac:dyDescent="0.25">
      <c r="A237" s="9" t="s">
        <v>1126</v>
      </c>
      <c r="B237" t="s">
        <v>223</v>
      </c>
      <c r="C237" s="7">
        <v>1.6357379707427401E-3</v>
      </c>
      <c r="D237">
        <v>230</v>
      </c>
      <c r="E237" s="4"/>
      <c r="F237" s="11"/>
    </row>
    <row r="238" spans="1:6" hidden="1" x14ac:dyDescent="0.25">
      <c r="A238" s="9" t="s">
        <v>1091</v>
      </c>
      <c r="B238" t="s">
        <v>206</v>
      </c>
      <c r="C238" s="7">
        <v>1.6330111554195401E-3</v>
      </c>
      <c r="D238">
        <v>231</v>
      </c>
      <c r="E238" s="4"/>
      <c r="F238" s="11"/>
    </row>
    <row r="239" spans="1:6" hidden="1" x14ac:dyDescent="0.25">
      <c r="A239" s="9" t="s">
        <v>1028</v>
      </c>
      <c r="B239" t="s">
        <v>221</v>
      </c>
      <c r="C239" s="7">
        <v>1.63296631497496E-3</v>
      </c>
      <c r="D239">
        <v>232</v>
      </c>
      <c r="E239" s="4"/>
      <c r="F239" s="11"/>
    </row>
    <row r="240" spans="1:6" hidden="1" x14ac:dyDescent="0.25">
      <c r="A240" s="9" t="s">
        <v>808</v>
      </c>
      <c r="B240" t="s">
        <v>226</v>
      </c>
      <c r="C240" s="7">
        <v>1.6264670454808701E-3</v>
      </c>
      <c r="D240">
        <v>233</v>
      </c>
      <c r="E240" s="4"/>
      <c r="F240" s="11"/>
    </row>
    <row r="241" spans="1:6" hidden="1" x14ac:dyDescent="0.25">
      <c r="A241" s="9" t="s">
        <v>1161</v>
      </c>
      <c r="B241" t="s">
        <v>220</v>
      </c>
      <c r="C241" s="7">
        <v>1.62444572235185E-3</v>
      </c>
      <c r="D241">
        <v>234</v>
      </c>
      <c r="E241" s="4"/>
      <c r="F241" s="11"/>
    </row>
    <row r="242" spans="1:6" hidden="1" x14ac:dyDescent="0.25">
      <c r="A242" s="9" t="s">
        <v>920</v>
      </c>
      <c r="B242" t="s">
        <v>268</v>
      </c>
      <c r="C242" s="7">
        <v>1.6209071285357001E-3</v>
      </c>
      <c r="D242">
        <v>235</v>
      </c>
      <c r="E242" s="4"/>
      <c r="F242" s="11"/>
    </row>
    <row r="243" spans="1:6" hidden="1" x14ac:dyDescent="0.25">
      <c r="A243" s="9" t="s">
        <v>663</v>
      </c>
      <c r="B243" t="s">
        <v>232</v>
      </c>
      <c r="C243" s="7">
        <v>1.6160362979613699E-3</v>
      </c>
      <c r="D243">
        <v>236</v>
      </c>
      <c r="E243" s="4"/>
      <c r="F243" s="11"/>
    </row>
    <row r="244" spans="1:6" hidden="1" x14ac:dyDescent="0.25">
      <c r="A244" s="9" t="s">
        <v>760</v>
      </c>
      <c r="B244" t="s">
        <v>271</v>
      </c>
      <c r="C244" s="7">
        <v>1.61534714075497E-3</v>
      </c>
      <c r="D244">
        <v>237</v>
      </c>
      <c r="E244" s="4"/>
      <c r="F244" s="11"/>
    </row>
    <row r="245" spans="1:6" hidden="1" x14ac:dyDescent="0.25">
      <c r="A245" s="9" t="s">
        <v>961</v>
      </c>
      <c r="B245" t="s">
        <v>233</v>
      </c>
      <c r="C245" s="7">
        <v>1.61291276377904E-3</v>
      </c>
      <c r="D245">
        <v>238</v>
      </c>
      <c r="E245" s="4"/>
      <c r="F245" s="11"/>
    </row>
    <row r="246" spans="1:6" hidden="1" x14ac:dyDescent="0.25">
      <c r="A246" s="9" t="s">
        <v>943</v>
      </c>
      <c r="B246" t="s">
        <v>227</v>
      </c>
      <c r="C246" s="7">
        <v>1.6086422999799499E-3</v>
      </c>
      <c r="D246">
        <v>239</v>
      </c>
      <c r="E246" s="4"/>
      <c r="F246" s="11"/>
    </row>
    <row r="247" spans="1:6" hidden="1" x14ac:dyDescent="0.25">
      <c r="A247" s="9" t="s">
        <v>1198</v>
      </c>
      <c r="B247" t="s">
        <v>235</v>
      </c>
      <c r="C247" s="7">
        <v>1.60170152631079E-3</v>
      </c>
      <c r="D247">
        <v>240</v>
      </c>
      <c r="E247" s="4"/>
      <c r="F247" s="11"/>
    </row>
    <row r="248" spans="1:6" hidden="1" x14ac:dyDescent="0.25">
      <c r="A248" s="9" t="s">
        <v>1004</v>
      </c>
      <c r="B248" t="s">
        <v>273</v>
      </c>
      <c r="C248" s="7">
        <v>1.59670336159025E-3</v>
      </c>
      <c r="D248">
        <v>241</v>
      </c>
      <c r="E248" s="4"/>
      <c r="F248" s="11"/>
    </row>
    <row r="249" spans="1:6" hidden="1" x14ac:dyDescent="0.25">
      <c r="A249" s="9" t="s">
        <v>972</v>
      </c>
      <c r="B249" t="s">
        <v>239</v>
      </c>
      <c r="C249" s="7">
        <v>1.5901176638934401E-3</v>
      </c>
      <c r="D249">
        <v>242</v>
      </c>
      <c r="E249" s="4"/>
      <c r="F249" s="11"/>
    </row>
    <row r="250" spans="1:6" hidden="1" x14ac:dyDescent="0.25">
      <c r="A250" s="9" t="s">
        <v>1103</v>
      </c>
      <c r="B250" t="s">
        <v>237</v>
      </c>
      <c r="C250" s="7">
        <v>1.5805977696185501E-3</v>
      </c>
      <c r="D250">
        <v>243</v>
      </c>
      <c r="E250" s="4"/>
      <c r="F250" s="11"/>
    </row>
    <row r="251" spans="1:6" hidden="1" x14ac:dyDescent="0.25">
      <c r="A251" s="9" t="s">
        <v>1092</v>
      </c>
      <c r="B251" t="s">
        <v>228</v>
      </c>
      <c r="C251" s="7">
        <v>1.57329534231631E-3</v>
      </c>
      <c r="D251">
        <v>244</v>
      </c>
      <c r="E251" s="4"/>
      <c r="F251" s="11"/>
    </row>
    <row r="252" spans="1:6" hidden="1" x14ac:dyDescent="0.25">
      <c r="A252" s="9" t="s">
        <v>728</v>
      </c>
      <c r="B252" t="s">
        <v>265</v>
      </c>
      <c r="C252" s="7">
        <v>1.57243333997388E-3</v>
      </c>
      <c r="D252">
        <v>245</v>
      </c>
      <c r="E252" s="4"/>
      <c r="F252" s="11"/>
    </row>
    <row r="253" spans="1:6" hidden="1" x14ac:dyDescent="0.25">
      <c r="A253" s="9" t="s">
        <v>1125</v>
      </c>
      <c r="B253" t="s">
        <v>266</v>
      </c>
      <c r="C253" s="7">
        <v>1.56150361746356E-3</v>
      </c>
      <c r="D253">
        <v>246</v>
      </c>
      <c r="E253" s="4"/>
      <c r="F253" s="11"/>
    </row>
    <row r="254" spans="1:6" hidden="1" x14ac:dyDescent="0.25">
      <c r="A254" s="9" t="s">
        <v>687</v>
      </c>
      <c r="B254" t="s">
        <v>267</v>
      </c>
      <c r="C254" s="7">
        <v>1.5601802646227399E-3</v>
      </c>
      <c r="D254">
        <v>247</v>
      </c>
      <c r="E254" s="4"/>
      <c r="F254" s="11"/>
    </row>
    <row r="255" spans="1:6" hidden="1" x14ac:dyDescent="0.25">
      <c r="A255" s="9" t="s">
        <v>856</v>
      </c>
      <c r="B255" t="s">
        <v>260</v>
      </c>
      <c r="C255" s="7">
        <v>1.5530405696105201E-3</v>
      </c>
      <c r="D255">
        <v>248</v>
      </c>
      <c r="E255" s="4"/>
      <c r="F255" s="11"/>
    </row>
    <row r="256" spans="1:6" x14ac:dyDescent="0.25">
      <c r="A256" s="9" t="s">
        <v>830</v>
      </c>
      <c r="B256" t="s">
        <v>257</v>
      </c>
      <c r="C256" s="7">
        <v>1.5518399697847299E-3</v>
      </c>
      <c r="D256">
        <v>249</v>
      </c>
      <c r="E256" s="4" t="s">
        <v>257</v>
      </c>
      <c r="F256" s="11">
        <v>4</v>
      </c>
    </row>
    <row r="257" spans="1:6" hidden="1" x14ac:dyDescent="0.25">
      <c r="A257" s="9" t="s">
        <v>889</v>
      </c>
      <c r="B257" t="s">
        <v>258</v>
      </c>
      <c r="C257" s="7">
        <v>1.5518399697847299E-3</v>
      </c>
      <c r="D257">
        <v>250</v>
      </c>
      <c r="E257" s="4"/>
      <c r="F257" s="11"/>
    </row>
    <row r="258" spans="1:6" hidden="1" x14ac:dyDescent="0.25">
      <c r="A258" s="9" t="s">
        <v>670</v>
      </c>
      <c r="B258" t="s">
        <v>230</v>
      </c>
      <c r="C258" s="7">
        <v>1.5489159892873099E-3</v>
      </c>
      <c r="D258">
        <v>251</v>
      </c>
      <c r="E258" s="4"/>
      <c r="F258" s="11"/>
    </row>
    <row r="259" spans="1:6" hidden="1" x14ac:dyDescent="0.25">
      <c r="A259" s="9" t="s">
        <v>1204</v>
      </c>
      <c r="B259" t="s">
        <v>262</v>
      </c>
      <c r="C259" s="7">
        <v>1.54790971328636E-3</v>
      </c>
      <c r="D259">
        <v>252</v>
      </c>
      <c r="E259" s="4"/>
      <c r="F259" s="11"/>
    </row>
    <row r="260" spans="1:6" hidden="1" x14ac:dyDescent="0.25">
      <c r="A260" s="9" t="s">
        <v>642</v>
      </c>
      <c r="B260" t="s">
        <v>219</v>
      </c>
      <c r="C260" s="7">
        <v>1.54297869645507E-3</v>
      </c>
      <c r="D260">
        <v>253</v>
      </c>
      <c r="E260" s="4"/>
      <c r="F260" s="11"/>
    </row>
    <row r="261" spans="1:6" hidden="1" x14ac:dyDescent="0.25">
      <c r="A261" s="9" t="s">
        <v>1016</v>
      </c>
      <c r="B261" t="s">
        <v>277</v>
      </c>
      <c r="C261" s="7">
        <v>1.5394413164856E-3</v>
      </c>
      <c r="D261">
        <v>254</v>
      </c>
      <c r="E261" s="4"/>
      <c r="F261" s="11"/>
    </row>
    <row r="262" spans="1:6" hidden="1" x14ac:dyDescent="0.25">
      <c r="A262" s="9" t="s">
        <v>1000</v>
      </c>
      <c r="B262" t="s">
        <v>122</v>
      </c>
      <c r="C262" s="7">
        <v>1.53878457218817E-3</v>
      </c>
      <c r="D262">
        <v>255</v>
      </c>
      <c r="E262" s="4"/>
      <c r="F262" s="11"/>
    </row>
    <row r="263" spans="1:6" hidden="1" x14ac:dyDescent="0.25">
      <c r="A263" s="9" t="s">
        <v>1054</v>
      </c>
      <c r="B263" t="s">
        <v>620</v>
      </c>
      <c r="C263" s="7">
        <v>1.53765259142274E-3</v>
      </c>
      <c r="D263">
        <v>256</v>
      </c>
      <c r="E263" s="4"/>
      <c r="F263" s="11"/>
    </row>
    <row r="264" spans="1:6" hidden="1" x14ac:dyDescent="0.25">
      <c r="A264" s="9" t="s">
        <v>1184</v>
      </c>
      <c r="B264" t="s">
        <v>241</v>
      </c>
      <c r="C264" s="7">
        <v>1.5359540386887601E-3</v>
      </c>
      <c r="D264">
        <v>257</v>
      </c>
      <c r="E264" s="4"/>
      <c r="F264" s="11"/>
    </row>
    <row r="265" spans="1:6" x14ac:dyDescent="0.25">
      <c r="A265" s="9" t="s">
        <v>964</v>
      </c>
      <c r="B265" t="s">
        <v>263</v>
      </c>
      <c r="C265" s="7">
        <v>1.52176963294425E-3</v>
      </c>
      <c r="D265">
        <v>258</v>
      </c>
      <c r="E265" s="4" t="s">
        <v>263</v>
      </c>
      <c r="F265" s="11">
        <v>18</v>
      </c>
    </row>
    <row r="266" spans="1:6" hidden="1" x14ac:dyDescent="0.25">
      <c r="A266" s="9" t="s">
        <v>922</v>
      </c>
      <c r="B266" t="s">
        <v>264</v>
      </c>
      <c r="C266" s="7">
        <v>1.5212999545585399E-3</v>
      </c>
      <c r="D266">
        <v>259</v>
      </c>
      <c r="E266" s="4"/>
      <c r="F266" s="11"/>
    </row>
    <row r="267" spans="1:6" hidden="1" x14ac:dyDescent="0.25">
      <c r="A267" s="9" t="s">
        <v>1185</v>
      </c>
      <c r="B267" t="s">
        <v>240</v>
      </c>
      <c r="C267" s="7">
        <v>1.52094642813634E-3</v>
      </c>
      <c r="D267">
        <v>260</v>
      </c>
      <c r="E267" s="4"/>
      <c r="F267" s="11"/>
    </row>
    <row r="268" spans="1:6" hidden="1" x14ac:dyDescent="0.25">
      <c r="A268" s="9" t="s">
        <v>853</v>
      </c>
      <c r="B268" t="s">
        <v>248</v>
      </c>
      <c r="C268" s="7">
        <v>1.5116916207794E-3</v>
      </c>
      <c r="D268">
        <v>261</v>
      </c>
      <c r="E268" s="4"/>
      <c r="F268" s="11"/>
    </row>
    <row r="269" spans="1:6" hidden="1" x14ac:dyDescent="0.25">
      <c r="A269" s="9" t="s">
        <v>872</v>
      </c>
      <c r="B269" t="s">
        <v>236</v>
      </c>
      <c r="C269" s="7">
        <v>1.5116916207794E-3</v>
      </c>
      <c r="D269">
        <v>262</v>
      </c>
      <c r="E269" s="4"/>
      <c r="F269" s="11"/>
    </row>
    <row r="270" spans="1:6" hidden="1" x14ac:dyDescent="0.25">
      <c r="A270" s="9" t="s">
        <v>1073</v>
      </c>
      <c r="B270" t="s">
        <v>247</v>
      </c>
      <c r="C270" s="7">
        <v>1.50986371428371E-3</v>
      </c>
      <c r="D270">
        <v>263</v>
      </c>
      <c r="E270" s="4"/>
      <c r="F270" s="11"/>
    </row>
    <row r="271" spans="1:6" hidden="1" x14ac:dyDescent="0.25">
      <c r="A271" s="9" t="s">
        <v>658</v>
      </c>
      <c r="B271" t="s">
        <v>261</v>
      </c>
      <c r="C271" s="7">
        <v>1.5049552272194499E-3</v>
      </c>
      <c r="D271">
        <v>264</v>
      </c>
      <c r="E271" s="4"/>
      <c r="F271" s="11"/>
    </row>
    <row r="272" spans="1:6" hidden="1" x14ac:dyDescent="0.25">
      <c r="A272" s="9" t="s">
        <v>1247</v>
      </c>
      <c r="B272" t="s">
        <v>269</v>
      </c>
      <c r="C272" s="7">
        <v>1.5040808968032301E-3</v>
      </c>
      <c r="D272">
        <v>265</v>
      </c>
      <c r="E272" s="4"/>
      <c r="F272" s="11"/>
    </row>
    <row r="273" spans="1:6" hidden="1" x14ac:dyDescent="0.25">
      <c r="A273" s="9" t="s">
        <v>770</v>
      </c>
      <c r="B273" t="s">
        <v>272</v>
      </c>
      <c r="C273" s="7">
        <v>1.50139078597901E-3</v>
      </c>
      <c r="D273">
        <v>266</v>
      </c>
      <c r="E273" s="4"/>
      <c r="F273" s="11"/>
    </row>
    <row r="274" spans="1:6" hidden="1" x14ac:dyDescent="0.25">
      <c r="A274" s="9" t="s">
        <v>843</v>
      </c>
      <c r="B274" t="s">
        <v>270</v>
      </c>
      <c r="C274" s="7">
        <v>1.48480303638196E-3</v>
      </c>
      <c r="D274">
        <v>267</v>
      </c>
      <c r="E274" s="4"/>
      <c r="F274" s="11"/>
    </row>
    <row r="275" spans="1:6" hidden="1" x14ac:dyDescent="0.25">
      <c r="A275" s="9" t="s">
        <v>654</v>
      </c>
      <c r="B275" t="s">
        <v>279</v>
      </c>
      <c r="C275" s="7">
        <v>1.46342210447221E-3</v>
      </c>
      <c r="D275">
        <v>268</v>
      </c>
      <c r="E275" s="4"/>
      <c r="F275" s="11"/>
    </row>
    <row r="276" spans="1:6" hidden="1" x14ac:dyDescent="0.25">
      <c r="A276" s="9" t="s">
        <v>1214</v>
      </c>
      <c r="B276" t="s">
        <v>278</v>
      </c>
      <c r="C276" s="7">
        <v>1.4529205210555101E-3</v>
      </c>
      <c r="D276">
        <v>269</v>
      </c>
      <c r="E276" s="4"/>
      <c r="F276" s="11"/>
    </row>
    <row r="277" spans="1:6" hidden="1" x14ac:dyDescent="0.25">
      <c r="A277" s="9" t="s">
        <v>934</v>
      </c>
      <c r="B277" t="s">
        <v>137</v>
      </c>
      <c r="C277" s="7">
        <v>1.4447550342620301E-3</v>
      </c>
      <c r="D277">
        <v>270</v>
      </c>
      <c r="E277" s="4"/>
      <c r="F277" s="11"/>
    </row>
    <row r="278" spans="1:6" hidden="1" x14ac:dyDescent="0.25">
      <c r="A278" s="9" t="s">
        <v>1153</v>
      </c>
      <c r="B278" t="s">
        <v>259</v>
      </c>
      <c r="C278" s="7">
        <v>1.4434600538676199E-3</v>
      </c>
      <c r="D278">
        <v>271</v>
      </c>
      <c r="E278" s="4"/>
      <c r="F278" s="11"/>
    </row>
    <row r="279" spans="1:6" hidden="1" x14ac:dyDescent="0.25">
      <c r="A279" s="9" t="s">
        <v>737</v>
      </c>
      <c r="B279" t="s">
        <v>280</v>
      </c>
      <c r="C279" s="7">
        <v>1.4323906710510201E-3</v>
      </c>
      <c r="D279">
        <v>272</v>
      </c>
      <c r="E279" s="4"/>
      <c r="F279" s="11"/>
    </row>
    <row r="280" spans="1:6" hidden="1" x14ac:dyDescent="0.25">
      <c r="A280" s="9" t="s">
        <v>1238</v>
      </c>
      <c r="B280" t="s">
        <v>276</v>
      </c>
      <c r="C280" s="7">
        <v>1.4265767376079499E-3</v>
      </c>
      <c r="D280">
        <v>273</v>
      </c>
      <c r="E280" s="4"/>
      <c r="F280" s="11"/>
    </row>
    <row r="281" spans="1:6" hidden="1" x14ac:dyDescent="0.25">
      <c r="A281" s="9" t="s">
        <v>1096</v>
      </c>
      <c r="B281" t="s">
        <v>234</v>
      </c>
      <c r="C281" s="7">
        <v>1.4220807429509901E-3</v>
      </c>
      <c r="D281">
        <v>274</v>
      </c>
      <c r="E281" s="4"/>
      <c r="F281" s="11"/>
    </row>
    <row r="282" spans="1:6" hidden="1" x14ac:dyDescent="0.25">
      <c r="A282" s="9" t="s">
        <v>905</v>
      </c>
      <c r="B282" t="s">
        <v>304</v>
      </c>
      <c r="C282" s="7">
        <v>1.4194916718321699E-3</v>
      </c>
      <c r="D282">
        <v>275</v>
      </c>
      <c r="E282" s="4"/>
      <c r="F282" s="11"/>
    </row>
    <row r="283" spans="1:6" hidden="1" x14ac:dyDescent="0.25">
      <c r="A283" s="9" t="s">
        <v>938</v>
      </c>
      <c r="B283" t="s">
        <v>281</v>
      </c>
      <c r="C283" s="7">
        <v>1.4133038854955899E-3</v>
      </c>
      <c r="D283">
        <v>276</v>
      </c>
      <c r="E283" s="4"/>
      <c r="F283" s="11"/>
    </row>
    <row r="284" spans="1:6" hidden="1" x14ac:dyDescent="0.25">
      <c r="A284" s="9" t="s">
        <v>1172</v>
      </c>
      <c r="B284" t="s">
        <v>282</v>
      </c>
      <c r="C284" s="7">
        <v>1.4133038854955899E-3</v>
      </c>
      <c r="D284">
        <v>277</v>
      </c>
      <c r="E284" s="4"/>
      <c r="F284" s="11"/>
    </row>
    <row r="285" spans="1:6" hidden="1" x14ac:dyDescent="0.25">
      <c r="A285" s="9" t="s">
        <v>1196</v>
      </c>
      <c r="B285" t="s">
        <v>283</v>
      </c>
      <c r="C285" s="7">
        <v>1.4112847884697199E-3</v>
      </c>
      <c r="D285">
        <v>278</v>
      </c>
      <c r="E285" s="4"/>
      <c r="F285" s="11"/>
    </row>
    <row r="286" spans="1:6" hidden="1" x14ac:dyDescent="0.25">
      <c r="A286" s="9" t="s">
        <v>725</v>
      </c>
      <c r="B286" t="s">
        <v>274</v>
      </c>
      <c r="C286" s="7">
        <v>1.40992029877878E-3</v>
      </c>
      <c r="D286">
        <v>279</v>
      </c>
      <c r="E286" s="4"/>
      <c r="F286" s="11"/>
    </row>
    <row r="287" spans="1:6" hidden="1" x14ac:dyDescent="0.25">
      <c r="A287" s="9" t="s">
        <v>1027</v>
      </c>
      <c r="B287" t="s">
        <v>275</v>
      </c>
      <c r="C287" s="7">
        <v>1.4002965295768399E-3</v>
      </c>
      <c r="D287">
        <v>280</v>
      </c>
      <c r="E287" s="4"/>
      <c r="F287" s="11"/>
    </row>
    <row r="288" spans="1:6" hidden="1" x14ac:dyDescent="0.25">
      <c r="A288" s="9" t="s">
        <v>1087</v>
      </c>
      <c r="B288" t="s">
        <v>303</v>
      </c>
      <c r="C288" s="7">
        <v>1.38510178634767E-3</v>
      </c>
      <c r="D288">
        <v>281</v>
      </c>
      <c r="E288" s="4"/>
      <c r="F288" s="11"/>
    </row>
    <row r="289" spans="1:6" hidden="1" x14ac:dyDescent="0.25">
      <c r="A289" s="9" t="s">
        <v>1120</v>
      </c>
      <c r="B289" t="s">
        <v>288</v>
      </c>
      <c r="C289" s="7">
        <v>1.3620768125765701E-3</v>
      </c>
      <c r="D289">
        <v>282</v>
      </c>
      <c r="E289" s="4"/>
      <c r="F289" s="11"/>
    </row>
    <row r="290" spans="1:6" hidden="1" x14ac:dyDescent="0.25">
      <c r="A290" s="9" t="s">
        <v>1114</v>
      </c>
      <c r="B290" t="s">
        <v>289</v>
      </c>
      <c r="C290" s="7">
        <v>1.35847875486719E-3</v>
      </c>
      <c r="D290">
        <v>283</v>
      </c>
      <c r="E290" s="4"/>
      <c r="F290" s="11"/>
    </row>
    <row r="291" spans="1:6" hidden="1" x14ac:dyDescent="0.25">
      <c r="A291" s="9" t="s">
        <v>956</v>
      </c>
      <c r="B291" t="s">
        <v>293</v>
      </c>
      <c r="C291" s="7">
        <v>1.35117401643224E-3</v>
      </c>
      <c r="D291">
        <v>284</v>
      </c>
      <c r="E291" s="4"/>
      <c r="F291" s="11"/>
    </row>
    <row r="292" spans="1:6" hidden="1" x14ac:dyDescent="0.25">
      <c r="A292" s="9" t="s">
        <v>1110</v>
      </c>
      <c r="B292" t="s">
        <v>302</v>
      </c>
      <c r="C292" s="7">
        <v>1.3481378961811899E-3</v>
      </c>
      <c r="D292">
        <v>285</v>
      </c>
      <c r="E292" s="4"/>
      <c r="F292" s="11"/>
    </row>
    <row r="293" spans="1:6" hidden="1" x14ac:dyDescent="0.25">
      <c r="A293" s="9" t="s">
        <v>1122</v>
      </c>
      <c r="B293" t="s">
        <v>305</v>
      </c>
      <c r="C293" s="7">
        <v>1.3353523988639999E-3</v>
      </c>
      <c r="D293">
        <v>286</v>
      </c>
      <c r="E293" s="4"/>
      <c r="F293" s="11"/>
    </row>
    <row r="294" spans="1:6" hidden="1" x14ac:dyDescent="0.25">
      <c r="A294" s="9" t="s">
        <v>726</v>
      </c>
      <c r="B294" t="s">
        <v>307</v>
      </c>
      <c r="C294" s="7">
        <v>1.3350520160052099E-3</v>
      </c>
      <c r="D294">
        <v>287</v>
      </c>
      <c r="E294" s="4"/>
      <c r="F294" s="11"/>
    </row>
    <row r="295" spans="1:6" hidden="1" x14ac:dyDescent="0.25">
      <c r="A295" s="9" t="s">
        <v>747</v>
      </c>
      <c r="B295" t="s">
        <v>284</v>
      </c>
      <c r="C295" s="7">
        <v>1.32116120226982E-3</v>
      </c>
      <c r="D295">
        <v>288</v>
      </c>
      <c r="E295" s="4"/>
      <c r="F295" s="11"/>
    </row>
    <row r="296" spans="1:6" hidden="1" x14ac:dyDescent="0.25">
      <c r="A296" s="9" t="s">
        <v>678</v>
      </c>
      <c r="B296" t="s">
        <v>296</v>
      </c>
      <c r="C296" s="7">
        <v>1.3198896558806201E-3</v>
      </c>
      <c r="D296">
        <v>289</v>
      </c>
      <c r="E296" s="4"/>
      <c r="F296" s="11"/>
    </row>
    <row r="297" spans="1:6" hidden="1" x14ac:dyDescent="0.25">
      <c r="A297" s="9" t="s">
        <v>733</v>
      </c>
      <c r="B297" t="s">
        <v>298</v>
      </c>
      <c r="C297" s="7">
        <v>1.31704010268854E-3</v>
      </c>
      <c r="D297">
        <v>290</v>
      </c>
      <c r="E297" s="4"/>
      <c r="F297" s="11"/>
    </row>
    <row r="298" spans="1:6" hidden="1" x14ac:dyDescent="0.25">
      <c r="A298" s="9" t="s">
        <v>951</v>
      </c>
      <c r="B298" t="s">
        <v>297</v>
      </c>
      <c r="C298" s="7">
        <v>1.31521240131988E-3</v>
      </c>
      <c r="D298">
        <v>291</v>
      </c>
      <c r="E298" s="4"/>
      <c r="F298" s="11"/>
    </row>
    <row r="299" spans="1:6" hidden="1" x14ac:dyDescent="0.25">
      <c r="A299" s="9" t="s">
        <v>1003</v>
      </c>
      <c r="B299" t="s">
        <v>617</v>
      </c>
      <c r="C299" s="7">
        <v>1.3081450451141599E-3</v>
      </c>
      <c r="D299">
        <v>292</v>
      </c>
      <c r="E299" s="4"/>
      <c r="F299" s="11"/>
    </row>
    <row r="300" spans="1:6" hidden="1" x14ac:dyDescent="0.25">
      <c r="A300" s="9" t="s">
        <v>812</v>
      </c>
      <c r="B300" t="s">
        <v>306</v>
      </c>
      <c r="C300" s="7">
        <v>1.29908523912754E-3</v>
      </c>
      <c r="D300">
        <v>293</v>
      </c>
      <c r="E300" s="4"/>
      <c r="F300" s="11"/>
    </row>
    <row r="301" spans="1:6" hidden="1" x14ac:dyDescent="0.25">
      <c r="A301" s="9" t="s">
        <v>1147</v>
      </c>
      <c r="B301" t="s">
        <v>285</v>
      </c>
      <c r="C301" s="7">
        <v>1.29791321122136E-3</v>
      </c>
      <c r="D301">
        <v>294</v>
      </c>
      <c r="E301" s="4"/>
      <c r="F301" s="11"/>
    </row>
    <row r="302" spans="1:6" hidden="1" x14ac:dyDescent="0.25">
      <c r="A302" s="9" t="s">
        <v>1065</v>
      </c>
      <c r="B302" t="s">
        <v>291</v>
      </c>
      <c r="C302" s="7">
        <v>1.29465920128243E-3</v>
      </c>
      <c r="D302">
        <v>295</v>
      </c>
      <c r="E302" s="4"/>
      <c r="F302" s="11"/>
    </row>
    <row r="303" spans="1:6" hidden="1" x14ac:dyDescent="0.25">
      <c r="A303" s="9" t="s">
        <v>722</v>
      </c>
      <c r="B303" t="s">
        <v>300</v>
      </c>
      <c r="C303" s="7">
        <v>1.2941037329559999E-3</v>
      </c>
      <c r="D303">
        <v>296</v>
      </c>
      <c r="E303" s="4"/>
      <c r="F303" s="11"/>
    </row>
    <row r="304" spans="1:6" hidden="1" x14ac:dyDescent="0.25">
      <c r="A304" s="9" t="s">
        <v>801</v>
      </c>
      <c r="B304" t="s">
        <v>312</v>
      </c>
      <c r="C304" s="7">
        <v>1.2936884023421801E-3</v>
      </c>
      <c r="D304">
        <v>297</v>
      </c>
      <c r="E304" s="4"/>
      <c r="F304" s="11"/>
    </row>
    <row r="305" spans="1:6" hidden="1" x14ac:dyDescent="0.25">
      <c r="A305" s="9" t="s">
        <v>925</v>
      </c>
      <c r="B305" t="s">
        <v>301</v>
      </c>
      <c r="C305" s="7">
        <v>1.28841544563724E-3</v>
      </c>
      <c r="D305">
        <v>298</v>
      </c>
      <c r="E305" s="4"/>
      <c r="F305" s="11"/>
    </row>
    <row r="306" spans="1:6" hidden="1" x14ac:dyDescent="0.25">
      <c r="A306" s="9" t="s">
        <v>885</v>
      </c>
      <c r="B306" t="s">
        <v>308</v>
      </c>
      <c r="C306" s="7">
        <v>1.28084400999168E-3</v>
      </c>
      <c r="D306">
        <v>299</v>
      </c>
      <c r="E306" s="4"/>
      <c r="F306" s="11"/>
    </row>
    <row r="307" spans="1:6" hidden="1" x14ac:dyDescent="0.25">
      <c r="A307" s="9" t="s">
        <v>699</v>
      </c>
      <c r="B307" t="s">
        <v>295</v>
      </c>
      <c r="C307" s="7">
        <v>1.27801344344682E-3</v>
      </c>
      <c r="D307">
        <v>300</v>
      </c>
      <c r="E307" s="4"/>
      <c r="F307" s="11"/>
    </row>
    <row r="308" spans="1:6" hidden="1" x14ac:dyDescent="0.25">
      <c r="A308" s="9" t="s">
        <v>1209</v>
      </c>
      <c r="B308" t="s">
        <v>299</v>
      </c>
      <c r="C308" s="7">
        <v>1.2771129622577699E-3</v>
      </c>
      <c r="D308">
        <v>301</v>
      </c>
      <c r="E308" s="4"/>
      <c r="F308" s="11"/>
    </row>
    <row r="309" spans="1:6" hidden="1" x14ac:dyDescent="0.25">
      <c r="A309" s="9" t="s">
        <v>1100</v>
      </c>
      <c r="B309" t="s">
        <v>290</v>
      </c>
      <c r="C309" s="7">
        <v>1.2750019247806299E-3</v>
      </c>
      <c r="D309">
        <v>302</v>
      </c>
      <c r="E309" s="4"/>
      <c r="F309" s="11"/>
    </row>
    <row r="310" spans="1:6" hidden="1" x14ac:dyDescent="0.25">
      <c r="A310" s="9" t="s">
        <v>921</v>
      </c>
      <c r="B310" t="s">
        <v>294</v>
      </c>
      <c r="C310" s="7">
        <v>1.27397701010359E-3</v>
      </c>
      <c r="D310">
        <v>303</v>
      </c>
      <c r="E310" s="4"/>
      <c r="F310" s="11"/>
    </row>
    <row r="311" spans="1:6" hidden="1" x14ac:dyDescent="0.25">
      <c r="A311" s="9" t="s">
        <v>881</v>
      </c>
      <c r="B311" t="s">
        <v>250</v>
      </c>
      <c r="C311" s="7">
        <v>1.2702935949077401E-3</v>
      </c>
      <c r="D311">
        <v>304</v>
      </c>
      <c r="E311" s="4"/>
      <c r="F311" s="11"/>
    </row>
    <row r="312" spans="1:6" hidden="1" x14ac:dyDescent="0.25">
      <c r="A312" s="9" t="s">
        <v>884</v>
      </c>
      <c r="B312" t="s">
        <v>251</v>
      </c>
      <c r="C312" s="7">
        <v>1.2702935949077401E-3</v>
      </c>
      <c r="D312">
        <v>305</v>
      </c>
      <c r="E312" s="4"/>
      <c r="F312" s="11"/>
    </row>
    <row r="313" spans="1:6" hidden="1" x14ac:dyDescent="0.25">
      <c r="A313" s="9" t="s">
        <v>967</v>
      </c>
      <c r="B313" t="s">
        <v>309</v>
      </c>
      <c r="C313" s="7">
        <v>1.26480129821195E-3</v>
      </c>
      <c r="D313">
        <v>306</v>
      </c>
      <c r="E313" s="4"/>
      <c r="F313" s="11"/>
    </row>
    <row r="314" spans="1:6" hidden="1" x14ac:dyDescent="0.25">
      <c r="A314" s="9" t="s">
        <v>1002</v>
      </c>
      <c r="B314" t="s">
        <v>616</v>
      </c>
      <c r="C314" s="7">
        <v>1.2612498912692601E-3</v>
      </c>
      <c r="D314">
        <v>307</v>
      </c>
      <c r="E314" s="4"/>
      <c r="F314" s="11"/>
    </row>
    <row r="315" spans="1:6" hidden="1" x14ac:dyDescent="0.25">
      <c r="A315" s="9" t="s">
        <v>983</v>
      </c>
      <c r="B315" t="s">
        <v>614</v>
      </c>
      <c r="C315" s="7">
        <v>1.2522061876307799E-3</v>
      </c>
      <c r="D315">
        <v>308</v>
      </c>
      <c r="E315" s="4"/>
      <c r="F315" s="11"/>
    </row>
    <row r="316" spans="1:6" hidden="1" x14ac:dyDescent="0.25">
      <c r="A316" s="9" t="s">
        <v>987</v>
      </c>
      <c r="B316" t="s">
        <v>314</v>
      </c>
      <c r="C316" s="7">
        <v>1.23275081103067E-3</v>
      </c>
      <c r="D316">
        <v>309</v>
      </c>
      <c r="E316" s="4"/>
      <c r="F316" s="11"/>
    </row>
    <row r="317" spans="1:6" hidden="1" x14ac:dyDescent="0.25">
      <c r="A317" s="9" t="s">
        <v>946</v>
      </c>
      <c r="B317" t="s">
        <v>313</v>
      </c>
      <c r="C317" s="7">
        <v>1.2263534852890801E-3</v>
      </c>
      <c r="D317">
        <v>310</v>
      </c>
      <c r="E317" s="4"/>
      <c r="F317" s="11"/>
    </row>
    <row r="318" spans="1:6" hidden="1" x14ac:dyDescent="0.25">
      <c r="A318" s="9" t="s">
        <v>730</v>
      </c>
      <c r="B318" t="s">
        <v>310</v>
      </c>
      <c r="C318" s="7">
        <v>1.22547156058791E-3</v>
      </c>
      <c r="D318">
        <v>311</v>
      </c>
      <c r="E318" s="4"/>
      <c r="F318" s="11"/>
    </row>
    <row r="319" spans="1:6" hidden="1" x14ac:dyDescent="0.25">
      <c r="A319" s="9" t="s">
        <v>887</v>
      </c>
      <c r="B319" t="s">
        <v>326</v>
      </c>
      <c r="C319" s="7">
        <v>1.2202002605208599E-3</v>
      </c>
      <c r="D319">
        <v>312</v>
      </c>
      <c r="E319" s="11"/>
      <c r="F319" s="11"/>
    </row>
    <row r="320" spans="1:6" hidden="1" x14ac:dyDescent="0.25">
      <c r="A320" s="9" t="s">
        <v>1088</v>
      </c>
      <c r="B320" t="s">
        <v>327</v>
      </c>
      <c r="C320" s="7">
        <v>1.2202002605208599E-3</v>
      </c>
      <c r="D320">
        <v>313</v>
      </c>
      <c r="E320" s="11"/>
      <c r="F320" s="11"/>
    </row>
    <row r="321" spans="1:6" hidden="1" x14ac:dyDescent="0.25">
      <c r="A321" s="9" t="s">
        <v>764</v>
      </c>
      <c r="B321" t="s">
        <v>325</v>
      </c>
      <c r="C321" s="7">
        <v>1.21029758395558E-3</v>
      </c>
      <c r="D321">
        <v>314</v>
      </c>
      <c r="E321" s="11"/>
      <c r="F321" s="11"/>
    </row>
    <row r="322" spans="1:6" hidden="1" x14ac:dyDescent="0.25">
      <c r="A322" s="9" t="s">
        <v>976</v>
      </c>
      <c r="B322" t="s">
        <v>612</v>
      </c>
      <c r="C322" s="7">
        <v>1.2099686456279899E-3</v>
      </c>
      <c r="D322">
        <v>315</v>
      </c>
      <c r="E322" s="11"/>
      <c r="F322" s="11"/>
    </row>
    <row r="323" spans="1:6" hidden="1" x14ac:dyDescent="0.25">
      <c r="A323" s="9" t="s">
        <v>1007</v>
      </c>
      <c r="B323" t="s">
        <v>287</v>
      </c>
      <c r="C323" s="7">
        <v>1.2099686456279899E-3</v>
      </c>
      <c r="D323">
        <v>316</v>
      </c>
      <c r="E323" s="11"/>
      <c r="F323" s="11"/>
    </row>
    <row r="324" spans="1:6" hidden="1" x14ac:dyDescent="0.25">
      <c r="A324" s="9" t="s">
        <v>1190</v>
      </c>
      <c r="B324" t="s">
        <v>625</v>
      </c>
      <c r="C324" s="7">
        <v>1.2099686456279899E-3</v>
      </c>
      <c r="D324">
        <v>317</v>
      </c>
      <c r="E324" s="11"/>
      <c r="F324" s="11"/>
    </row>
    <row r="325" spans="1:6" hidden="1" x14ac:dyDescent="0.25">
      <c r="A325" s="9" t="s">
        <v>1215</v>
      </c>
      <c r="B325" t="s">
        <v>315</v>
      </c>
      <c r="C325" s="7">
        <v>1.2075682561438501E-3</v>
      </c>
      <c r="D325">
        <v>318</v>
      </c>
      <c r="E325" s="11"/>
      <c r="F325" s="11"/>
    </row>
    <row r="326" spans="1:6" hidden="1" x14ac:dyDescent="0.25">
      <c r="A326" s="9" t="s">
        <v>1079</v>
      </c>
      <c r="B326" t="s">
        <v>322</v>
      </c>
      <c r="C326" s="7">
        <v>1.2028260841162801E-3</v>
      </c>
      <c r="D326">
        <v>319</v>
      </c>
      <c r="E326" s="11"/>
      <c r="F326" s="11"/>
    </row>
    <row r="327" spans="1:6" hidden="1" x14ac:dyDescent="0.25">
      <c r="A327" s="9" t="s">
        <v>637</v>
      </c>
      <c r="B327" t="s">
        <v>321</v>
      </c>
      <c r="C327" s="7">
        <v>1.19906785164262E-3</v>
      </c>
      <c r="D327">
        <v>320</v>
      </c>
      <c r="E327" s="11"/>
      <c r="F327" s="11"/>
    </row>
    <row r="328" spans="1:6" hidden="1" x14ac:dyDescent="0.25">
      <c r="A328" s="9" t="s">
        <v>788</v>
      </c>
      <c r="B328" t="s">
        <v>323</v>
      </c>
      <c r="C328" s="7">
        <v>1.19079077780683E-3</v>
      </c>
      <c r="D328">
        <v>321</v>
      </c>
      <c r="E328" s="11"/>
      <c r="F328" s="11"/>
    </row>
    <row r="329" spans="1:6" hidden="1" x14ac:dyDescent="0.25">
      <c r="A329" s="9" t="s">
        <v>912</v>
      </c>
      <c r="B329" t="s">
        <v>324</v>
      </c>
      <c r="C329" s="7">
        <v>1.1899585313063701E-3</v>
      </c>
      <c r="D329">
        <v>322</v>
      </c>
      <c r="E329" s="11"/>
      <c r="F329" s="11"/>
    </row>
    <row r="330" spans="1:6" hidden="1" x14ac:dyDescent="0.25">
      <c r="A330" s="9" t="s">
        <v>1023</v>
      </c>
      <c r="B330" t="s">
        <v>337</v>
      </c>
      <c r="C330" s="7">
        <v>1.1870607411545899E-3</v>
      </c>
      <c r="D330">
        <v>323</v>
      </c>
      <c r="E330" s="11"/>
      <c r="F330" s="11"/>
    </row>
    <row r="331" spans="1:6" hidden="1" x14ac:dyDescent="0.25">
      <c r="A331" s="9" t="s">
        <v>692</v>
      </c>
      <c r="B331" t="s">
        <v>317</v>
      </c>
      <c r="C331" s="7">
        <v>1.1866255383381501E-3</v>
      </c>
      <c r="D331">
        <v>324</v>
      </c>
      <c r="E331" s="11"/>
      <c r="F331" s="11"/>
    </row>
    <row r="332" spans="1:6" hidden="1" x14ac:dyDescent="0.25">
      <c r="A332" s="9" t="s">
        <v>837</v>
      </c>
      <c r="B332" t="s">
        <v>319</v>
      </c>
      <c r="C332" s="7">
        <v>1.17619132621359E-3</v>
      </c>
      <c r="D332">
        <v>325</v>
      </c>
      <c r="E332" s="11"/>
      <c r="F332" s="11"/>
    </row>
    <row r="333" spans="1:6" hidden="1" x14ac:dyDescent="0.25">
      <c r="A333" s="9" t="s">
        <v>1081</v>
      </c>
      <c r="B333" t="s">
        <v>320</v>
      </c>
      <c r="C333" s="7">
        <v>1.1755924051822201E-3</v>
      </c>
      <c r="D333">
        <v>326</v>
      </c>
      <c r="E333" s="11"/>
      <c r="F333" s="11"/>
    </row>
    <row r="334" spans="1:6" hidden="1" x14ac:dyDescent="0.25">
      <c r="A334" s="9" t="s">
        <v>1194</v>
      </c>
      <c r="B334" t="s">
        <v>329</v>
      </c>
      <c r="C334" s="7">
        <v>1.1589978586104099E-3</v>
      </c>
      <c r="D334">
        <v>327</v>
      </c>
      <c r="E334" s="11"/>
      <c r="F334" s="11"/>
    </row>
    <row r="335" spans="1:6" hidden="1" x14ac:dyDescent="0.25">
      <c r="A335" s="9" t="s">
        <v>989</v>
      </c>
      <c r="B335" t="s">
        <v>336</v>
      </c>
      <c r="C335" s="7">
        <v>1.15126890410537E-3</v>
      </c>
      <c r="D335">
        <v>328</v>
      </c>
      <c r="E335" s="11"/>
      <c r="F335" s="11"/>
    </row>
    <row r="336" spans="1:6" hidden="1" x14ac:dyDescent="0.25">
      <c r="A336" s="9" t="s">
        <v>873</v>
      </c>
      <c r="B336" t="s">
        <v>609</v>
      </c>
      <c r="C336" s="7">
        <v>1.14964369634824E-3</v>
      </c>
      <c r="D336">
        <v>329</v>
      </c>
      <c r="E336" s="11"/>
      <c r="F336" s="11"/>
    </row>
    <row r="337" spans="1:6" hidden="1" x14ac:dyDescent="0.25">
      <c r="A337" s="9" t="s">
        <v>1186</v>
      </c>
      <c r="B337" t="s">
        <v>624</v>
      </c>
      <c r="C337" s="7">
        <v>1.14964369634824E-3</v>
      </c>
      <c r="D337">
        <v>330</v>
      </c>
      <c r="E337" s="11"/>
      <c r="F337" s="11"/>
    </row>
    <row r="338" spans="1:6" hidden="1" x14ac:dyDescent="0.25">
      <c r="A338" s="9" t="s">
        <v>993</v>
      </c>
      <c r="B338" t="s">
        <v>311</v>
      </c>
      <c r="C338" s="7">
        <v>1.1438648575095699E-3</v>
      </c>
      <c r="D338">
        <v>331</v>
      </c>
      <c r="E338" s="11"/>
      <c r="F338" s="11"/>
    </row>
    <row r="339" spans="1:6" hidden="1" x14ac:dyDescent="0.25">
      <c r="A339" s="9" t="s">
        <v>935</v>
      </c>
      <c r="B339" t="s">
        <v>46</v>
      </c>
      <c r="C339" s="7">
        <v>1.14022331091218E-3</v>
      </c>
      <c r="D339">
        <v>332</v>
      </c>
      <c r="E339" s="11"/>
      <c r="F339" s="11"/>
    </row>
    <row r="340" spans="1:6" hidden="1" x14ac:dyDescent="0.25">
      <c r="A340" s="9" t="s">
        <v>677</v>
      </c>
      <c r="B340" t="s">
        <v>341</v>
      </c>
      <c r="C340" s="7">
        <v>1.13804880000816E-3</v>
      </c>
      <c r="D340">
        <v>333</v>
      </c>
      <c r="E340" s="11"/>
      <c r="F340" s="11"/>
    </row>
    <row r="341" spans="1:6" hidden="1" x14ac:dyDescent="0.25">
      <c r="A341" s="9" t="s">
        <v>684</v>
      </c>
      <c r="B341" t="s">
        <v>316</v>
      </c>
      <c r="C341" s="7">
        <v>1.1353442926968799E-3</v>
      </c>
      <c r="D341">
        <v>334</v>
      </c>
      <c r="E341" s="11"/>
      <c r="F341" s="11"/>
    </row>
    <row r="342" spans="1:6" hidden="1" x14ac:dyDescent="0.25">
      <c r="A342" s="9" t="s">
        <v>689</v>
      </c>
      <c r="B342" t="s">
        <v>328</v>
      </c>
      <c r="C342" s="7">
        <v>1.1353442926968799E-3</v>
      </c>
      <c r="D342">
        <v>335</v>
      </c>
      <c r="E342" s="11"/>
      <c r="F342" s="11"/>
    </row>
    <row r="343" spans="1:6" hidden="1" x14ac:dyDescent="0.25">
      <c r="A343" s="9" t="s">
        <v>694</v>
      </c>
      <c r="B343" t="s">
        <v>604</v>
      </c>
      <c r="C343" s="7">
        <v>1.1353442926968799E-3</v>
      </c>
      <c r="D343">
        <v>336</v>
      </c>
      <c r="E343" s="11"/>
      <c r="F343" s="11"/>
    </row>
    <row r="344" spans="1:6" hidden="1" x14ac:dyDescent="0.25">
      <c r="A344" s="9" t="s">
        <v>718</v>
      </c>
      <c r="B344" t="s">
        <v>318</v>
      </c>
      <c r="C344" s="7">
        <v>1.1353442926968799E-3</v>
      </c>
      <c r="D344">
        <v>337</v>
      </c>
      <c r="E344" s="11"/>
      <c r="F344" s="11"/>
    </row>
    <row r="345" spans="1:6" x14ac:dyDescent="0.25">
      <c r="A345" s="9" t="s">
        <v>932</v>
      </c>
      <c r="B345" t="s">
        <v>338</v>
      </c>
      <c r="C345" s="7">
        <v>1.1215408979232901E-3</v>
      </c>
      <c r="D345">
        <v>338</v>
      </c>
      <c r="E345" s="11" t="s">
        <v>338</v>
      </c>
      <c r="F345" s="11">
        <v>41</v>
      </c>
    </row>
    <row r="346" spans="1:6" hidden="1" x14ac:dyDescent="0.25">
      <c r="A346" s="9" t="s">
        <v>941</v>
      </c>
      <c r="B346" t="s">
        <v>339</v>
      </c>
      <c r="C346" s="7">
        <v>1.1215408979232901E-3</v>
      </c>
      <c r="D346">
        <v>339</v>
      </c>
      <c r="E346" s="11"/>
      <c r="F346" s="11"/>
    </row>
    <row r="347" spans="1:6" hidden="1" x14ac:dyDescent="0.25">
      <c r="A347" s="9" t="s">
        <v>930</v>
      </c>
      <c r="B347" t="s">
        <v>348</v>
      </c>
      <c r="C347" s="7">
        <v>1.1200668752905901E-3</v>
      </c>
      <c r="D347">
        <v>340</v>
      </c>
      <c r="E347" s="11"/>
      <c r="F347" s="11"/>
    </row>
    <row r="348" spans="1:6" hidden="1" x14ac:dyDescent="0.25">
      <c r="A348" s="9" t="s">
        <v>734</v>
      </c>
      <c r="B348" t="s">
        <v>350</v>
      </c>
      <c r="C348" s="7">
        <v>1.11282335248558E-3</v>
      </c>
      <c r="D348">
        <v>341</v>
      </c>
      <c r="E348" s="11"/>
      <c r="F348" s="11"/>
    </row>
    <row r="349" spans="1:6" x14ac:dyDescent="0.25">
      <c r="A349" s="9" t="s">
        <v>851</v>
      </c>
      <c r="B349" t="s">
        <v>352</v>
      </c>
      <c r="C349" s="7">
        <v>1.1125792769043699E-3</v>
      </c>
      <c r="D349">
        <v>342</v>
      </c>
      <c r="E349" s="11" t="s">
        <v>352</v>
      </c>
      <c r="F349" s="11">
        <v>9</v>
      </c>
    </row>
    <row r="350" spans="1:6" x14ac:dyDescent="0.25">
      <c r="A350" s="9" t="s">
        <v>868</v>
      </c>
      <c r="B350" t="s">
        <v>351</v>
      </c>
      <c r="C350" s="7">
        <v>1.1125792769043699E-3</v>
      </c>
      <c r="D350">
        <v>343</v>
      </c>
      <c r="E350" s="11" t="s">
        <v>351</v>
      </c>
      <c r="F350" s="11">
        <v>3</v>
      </c>
    </row>
    <row r="351" spans="1:6" hidden="1" x14ac:dyDescent="0.25">
      <c r="A351" s="9" t="s">
        <v>886</v>
      </c>
      <c r="B351" t="s">
        <v>353</v>
      </c>
      <c r="C351" s="7">
        <v>1.1125792769043699E-3</v>
      </c>
      <c r="D351">
        <v>344</v>
      </c>
      <c r="E351" s="11"/>
      <c r="F351" s="11"/>
    </row>
    <row r="352" spans="1:6" hidden="1" x14ac:dyDescent="0.25">
      <c r="A352" s="9" t="s">
        <v>849</v>
      </c>
      <c r="B352" t="s">
        <v>356</v>
      </c>
      <c r="C352" s="7">
        <v>1.11161922263437E-3</v>
      </c>
      <c r="D352">
        <v>345</v>
      </c>
      <c r="E352" s="11"/>
      <c r="F352" s="11"/>
    </row>
    <row r="353" spans="1:6" hidden="1" x14ac:dyDescent="0.25">
      <c r="A353" s="9" t="s">
        <v>1107</v>
      </c>
      <c r="B353" t="s">
        <v>330</v>
      </c>
      <c r="C353" s="7">
        <v>1.1039674408973199E-3</v>
      </c>
      <c r="D353">
        <v>346</v>
      </c>
      <c r="E353" s="11"/>
      <c r="F353" s="11"/>
    </row>
    <row r="354" spans="1:6" hidden="1" x14ac:dyDescent="0.25">
      <c r="A354" s="9" t="s">
        <v>1109</v>
      </c>
      <c r="B354" t="s">
        <v>331</v>
      </c>
      <c r="C354" s="7">
        <v>1.1039674408973199E-3</v>
      </c>
      <c r="D354">
        <v>347</v>
      </c>
      <c r="E354" s="11"/>
      <c r="F354" s="11"/>
    </row>
    <row r="355" spans="1:6" hidden="1" x14ac:dyDescent="0.25">
      <c r="A355" s="9" t="s">
        <v>1113</v>
      </c>
      <c r="B355" t="s">
        <v>332</v>
      </c>
      <c r="C355" s="7">
        <v>1.1039674408973199E-3</v>
      </c>
      <c r="D355">
        <v>348</v>
      </c>
      <c r="E355" s="11"/>
      <c r="F355" s="11"/>
    </row>
    <row r="356" spans="1:6" hidden="1" x14ac:dyDescent="0.25">
      <c r="A356" s="9" t="s">
        <v>1115</v>
      </c>
      <c r="B356" t="s">
        <v>333</v>
      </c>
      <c r="C356" s="7">
        <v>1.1039674408973199E-3</v>
      </c>
      <c r="D356">
        <v>349</v>
      </c>
      <c r="E356" s="11"/>
      <c r="F356" s="11"/>
    </row>
    <row r="357" spans="1:6" hidden="1" x14ac:dyDescent="0.25">
      <c r="A357" s="9" t="s">
        <v>1118</v>
      </c>
      <c r="B357" t="s">
        <v>349</v>
      </c>
      <c r="C357" s="7">
        <v>1.1039674408973199E-3</v>
      </c>
      <c r="D357">
        <v>350</v>
      </c>
      <c r="E357" s="11"/>
      <c r="F357" s="11"/>
    </row>
    <row r="358" spans="1:6" hidden="1" x14ac:dyDescent="0.25">
      <c r="A358" s="9" t="s">
        <v>1123</v>
      </c>
      <c r="B358" t="s">
        <v>334</v>
      </c>
      <c r="C358" s="7">
        <v>1.1039674408973199E-3</v>
      </c>
      <c r="D358">
        <v>351</v>
      </c>
      <c r="E358" s="11"/>
      <c r="F358" s="11"/>
    </row>
    <row r="359" spans="1:6" x14ac:dyDescent="0.25">
      <c r="A359" s="9" t="s">
        <v>1166</v>
      </c>
      <c r="B359" t="s">
        <v>347</v>
      </c>
      <c r="C359" s="7">
        <v>1.10132788241201E-3</v>
      </c>
      <c r="D359">
        <v>352</v>
      </c>
      <c r="E359" s="11" t="s">
        <v>347</v>
      </c>
      <c r="F359" s="11">
        <v>27</v>
      </c>
    </row>
    <row r="360" spans="1:6" hidden="1" x14ac:dyDescent="0.25">
      <c r="A360" s="9" t="s">
        <v>1102</v>
      </c>
      <c r="B360" t="s">
        <v>355</v>
      </c>
      <c r="C360" s="7">
        <v>1.0994288666673999E-3</v>
      </c>
      <c r="D360">
        <v>353</v>
      </c>
      <c r="E360" s="11"/>
      <c r="F360" s="11"/>
    </row>
    <row r="361" spans="1:6" x14ac:dyDescent="0.25">
      <c r="A361" s="9" t="s">
        <v>950</v>
      </c>
      <c r="B361" t="s">
        <v>362</v>
      </c>
      <c r="C361" s="7">
        <v>1.09664450522603E-3</v>
      </c>
      <c r="D361">
        <v>354</v>
      </c>
      <c r="E361" s="11" t="s">
        <v>362</v>
      </c>
      <c r="F361" s="11">
        <v>31</v>
      </c>
    </row>
    <row r="362" spans="1:6" hidden="1" x14ac:dyDescent="0.25">
      <c r="A362" s="9" t="s">
        <v>1235</v>
      </c>
      <c r="B362" t="s">
        <v>607</v>
      </c>
      <c r="C362" s="7">
        <v>1.09538147451735E-3</v>
      </c>
      <c r="D362">
        <v>355</v>
      </c>
      <c r="E362" s="11"/>
      <c r="F362" s="11"/>
    </row>
    <row r="363" spans="1:6" hidden="1" x14ac:dyDescent="0.25">
      <c r="A363" s="9" t="s">
        <v>1137</v>
      </c>
      <c r="B363" t="s">
        <v>364</v>
      </c>
      <c r="C363" s="7">
        <v>1.09538147451735E-3</v>
      </c>
      <c r="D363">
        <v>356</v>
      </c>
      <c r="E363" s="11"/>
      <c r="F363" s="11"/>
    </row>
    <row r="364" spans="1:6" hidden="1" x14ac:dyDescent="0.25">
      <c r="A364" s="9" t="s">
        <v>1165</v>
      </c>
      <c r="B364" t="s">
        <v>365</v>
      </c>
      <c r="C364" s="7">
        <v>1.09538147451735E-3</v>
      </c>
      <c r="D364">
        <v>357</v>
      </c>
      <c r="E364" s="11"/>
      <c r="F364" s="11"/>
    </row>
    <row r="365" spans="1:6" hidden="1" x14ac:dyDescent="0.25">
      <c r="A365" s="9" t="s">
        <v>1167</v>
      </c>
      <c r="B365" t="s">
        <v>366</v>
      </c>
      <c r="C365" s="7">
        <v>1.09538147451735E-3</v>
      </c>
      <c r="D365">
        <v>358</v>
      </c>
      <c r="E365" s="11"/>
      <c r="F365" s="11"/>
    </row>
    <row r="366" spans="1:6" hidden="1" x14ac:dyDescent="0.25">
      <c r="A366" s="9" t="s">
        <v>1201</v>
      </c>
      <c r="B366" t="s">
        <v>367</v>
      </c>
      <c r="C366" s="7">
        <v>1.09538147451735E-3</v>
      </c>
      <c r="D366">
        <v>359</v>
      </c>
      <c r="E366" s="11"/>
      <c r="F366" s="11"/>
    </row>
    <row r="367" spans="1:6" hidden="1" x14ac:dyDescent="0.25">
      <c r="A367" s="9" t="s">
        <v>1068</v>
      </c>
      <c r="B367" t="s">
        <v>354</v>
      </c>
      <c r="C367" s="7">
        <v>1.09453646619348E-3</v>
      </c>
      <c r="D367">
        <v>360</v>
      </c>
      <c r="E367" s="11"/>
      <c r="F367" s="11"/>
    </row>
    <row r="368" spans="1:6" hidden="1" x14ac:dyDescent="0.25">
      <c r="A368" s="9" t="s">
        <v>648</v>
      </c>
      <c r="B368" t="s">
        <v>377</v>
      </c>
      <c r="C368" s="7">
        <v>1.0796804266567999E-3</v>
      </c>
      <c r="D368">
        <v>361</v>
      </c>
      <c r="E368" s="11"/>
      <c r="F368" s="11"/>
    </row>
    <row r="369" spans="1:6" hidden="1" x14ac:dyDescent="0.25">
      <c r="A369" s="9" t="s">
        <v>1112</v>
      </c>
      <c r="B369" t="s">
        <v>379</v>
      </c>
      <c r="C369" s="7">
        <v>1.06982950149854E-3</v>
      </c>
      <c r="D369">
        <v>362</v>
      </c>
      <c r="E369" s="11"/>
      <c r="F369" s="11"/>
    </row>
    <row r="370" spans="1:6" hidden="1" x14ac:dyDescent="0.25">
      <c r="A370" s="9" t="s">
        <v>944</v>
      </c>
      <c r="B370" t="s">
        <v>231</v>
      </c>
      <c r="C370" s="7">
        <v>1.06258686949509E-3</v>
      </c>
      <c r="D370">
        <v>363</v>
      </c>
      <c r="E370" s="11"/>
      <c r="F370" s="11"/>
    </row>
    <row r="371" spans="1:6" hidden="1" x14ac:dyDescent="0.25">
      <c r="A371" s="9" t="s">
        <v>650</v>
      </c>
      <c r="B371" t="s">
        <v>371</v>
      </c>
      <c r="C371" s="7">
        <v>1.05494250662271E-3</v>
      </c>
      <c r="D371">
        <v>364</v>
      </c>
      <c r="E371" s="11"/>
      <c r="F371" s="11"/>
    </row>
    <row r="372" spans="1:6" hidden="1" x14ac:dyDescent="0.25">
      <c r="A372" s="9" t="s">
        <v>727</v>
      </c>
      <c r="B372" t="s">
        <v>375</v>
      </c>
      <c r="C372" s="7">
        <v>1.05169114132811E-3</v>
      </c>
      <c r="D372">
        <v>365</v>
      </c>
      <c r="E372" s="11"/>
      <c r="F372" s="11"/>
    </row>
    <row r="373" spans="1:6" hidden="1" x14ac:dyDescent="0.25">
      <c r="A373" s="9" t="s">
        <v>816</v>
      </c>
      <c r="B373" t="s">
        <v>376</v>
      </c>
      <c r="C373" s="7">
        <v>1.04837769907764E-3</v>
      </c>
      <c r="D373">
        <v>366</v>
      </c>
      <c r="E373" s="11"/>
      <c r="F373" s="11"/>
    </row>
    <row r="374" spans="1:6" hidden="1" x14ac:dyDescent="0.25">
      <c r="A374" s="9" t="s">
        <v>910</v>
      </c>
      <c r="B374" t="s">
        <v>611</v>
      </c>
      <c r="C374" s="7">
        <v>1.03918404209659E-3</v>
      </c>
      <c r="D374">
        <v>367</v>
      </c>
      <c r="E374" s="11"/>
      <c r="F374" s="11"/>
    </row>
    <row r="375" spans="1:6" hidden="1" x14ac:dyDescent="0.25">
      <c r="A375" s="9" t="s">
        <v>907</v>
      </c>
      <c r="B375" t="s">
        <v>209</v>
      </c>
      <c r="C375" s="7">
        <v>1.0389959199074001E-3</v>
      </c>
      <c r="D375">
        <v>368</v>
      </c>
      <c r="E375" s="11"/>
      <c r="F375" s="11"/>
    </row>
    <row r="376" spans="1:6" hidden="1" x14ac:dyDescent="0.25">
      <c r="A376" s="9" t="s">
        <v>822</v>
      </c>
      <c r="B376" t="s">
        <v>387</v>
      </c>
      <c r="C376" s="7">
        <v>1.0366051120072001E-3</v>
      </c>
      <c r="D376">
        <v>369</v>
      </c>
      <c r="E376" s="11"/>
      <c r="F376" s="11"/>
    </row>
    <row r="377" spans="1:6" hidden="1" x14ac:dyDescent="0.25">
      <c r="A377" s="9" t="s">
        <v>836</v>
      </c>
      <c r="B377" t="s">
        <v>388</v>
      </c>
      <c r="C377" s="7">
        <v>1.0366051120072001E-3</v>
      </c>
      <c r="D377">
        <v>370</v>
      </c>
      <c r="E377" s="11"/>
      <c r="F377" s="11"/>
    </row>
    <row r="378" spans="1:6" hidden="1" x14ac:dyDescent="0.25">
      <c r="A378" s="9" t="s">
        <v>839</v>
      </c>
      <c r="B378" t="s">
        <v>389</v>
      </c>
      <c r="C378" s="7">
        <v>1.0366051120072001E-3</v>
      </c>
      <c r="D378">
        <v>371</v>
      </c>
      <c r="E378" s="11"/>
      <c r="F378" s="11"/>
    </row>
    <row r="379" spans="1:6" hidden="1" x14ac:dyDescent="0.25">
      <c r="A379" s="9" t="s">
        <v>845</v>
      </c>
      <c r="B379" t="s">
        <v>390</v>
      </c>
      <c r="C379" s="7">
        <v>1.0366051120072001E-3</v>
      </c>
      <c r="D379">
        <v>372</v>
      </c>
      <c r="E379" s="11"/>
      <c r="F379" s="11"/>
    </row>
    <row r="380" spans="1:6" hidden="1" x14ac:dyDescent="0.25">
      <c r="A380" s="9" t="s">
        <v>945</v>
      </c>
      <c r="B380" t="s">
        <v>391</v>
      </c>
      <c r="C380" s="7">
        <v>1.0366051120072001E-3</v>
      </c>
      <c r="D380">
        <v>373</v>
      </c>
      <c r="E380" s="11"/>
      <c r="F380" s="11"/>
    </row>
    <row r="381" spans="1:6" hidden="1" x14ac:dyDescent="0.25">
      <c r="A381" s="9" t="s">
        <v>1053</v>
      </c>
      <c r="B381" t="s">
        <v>342</v>
      </c>
      <c r="C381" s="7">
        <v>1.0365498296031801E-3</v>
      </c>
      <c r="D381">
        <v>374</v>
      </c>
      <c r="E381" s="11"/>
      <c r="F381" s="11"/>
    </row>
    <row r="382" spans="1:6" hidden="1" x14ac:dyDescent="0.25">
      <c r="A382" s="9" t="s">
        <v>1056</v>
      </c>
      <c r="B382" t="s">
        <v>343</v>
      </c>
      <c r="C382" s="7">
        <v>1.0365498296031801E-3</v>
      </c>
      <c r="D382">
        <v>375</v>
      </c>
      <c r="E382" s="11"/>
      <c r="F382" s="11"/>
    </row>
    <row r="383" spans="1:6" hidden="1" x14ac:dyDescent="0.25">
      <c r="A383" s="9" t="s">
        <v>1059</v>
      </c>
      <c r="B383" t="s">
        <v>344</v>
      </c>
      <c r="C383" s="7">
        <v>1.0365498296031801E-3</v>
      </c>
      <c r="D383">
        <v>376</v>
      </c>
      <c r="E383" s="11"/>
      <c r="F383" s="11"/>
    </row>
    <row r="384" spans="1:6" hidden="1" x14ac:dyDescent="0.25">
      <c r="A384" s="9" t="s">
        <v>1061</v>
      </c>
      <c r="B384" t="s">
        <v>345</v>
      </c>
      <c r="C384" s="7">
        <v>1.0365498296031801E-3</v>
      </c>
      <c r="D384">
        <v>377</v>
      </c>
      <c r="E384" s="11"/>
      <c r="F384" s="11"/>
    </row>
    <row r="385" spans="1:6" hidden="1" x14ac:dyDescent="0.25">
      <c r="A385" s="9" t="s">
        <v>1062</v>
      </c>
      <c r="B385" t="s">
        <v>363</v>
      </c>
      <c r="C385" s="7">
        <v>1.0365498296031801E-3</v>
      </c>
      <c r="D385">
        <v>378</v>
      </c>
      <c r="E385" s="11"/>
      <c r="F385" s="11"/>
    </row>
    <row r="386" spans="1:6" hidden="1" x14ac:dyDescent="0.25">
      <c r="A386" s="9" t="s">
        <v>1067</v>
      </c>
      <c r="B386" t="s">
        <v>346</v>
      </c>
      <c r="C386" s="7">
        <v>1.0365498296031801E-3</v>
      </c>
      <c r="D386">
        <v>379</v>
      </c>
      <c r="E386" s="11"/>
      <c r="F386" s="11"/>
    </row>
    <row r="387" spans="1:6" hidden="1" x14ac:dyDescent="0.25">
      <c r="A387" s="9" t="s">
        <v>674</v>
      </c>
      <c r="B387" t="s">
        <v>372</v>
      </c>
      <c r="C387" s="7">
        <v>1.0327818014143301E-3</v>
      </c>
      <c r="D387">
        <v>380</v>
      </c>
      <c r="E387" s="11"/>
      <c r="F387" s="11"/>
    </row>
    <row r="388" spans="1:6" hidden="1" x14ac:dyDescent="0.25">
      <c r="A388" s="9" t="s">
        <v>1228</v>
      </c>
      <c r="B388" t="s">
        <v>601</v>
      </c>
      <c r="C388" s="7">
        <v>1.0302009523422201E-3</v>
      </c>
      <c r="D388">
        <v>381</v>
      </c>
      <c r="E388" s="11"/>
      <c r="F388" s="11"/>
    </row>
    <row r="389" spans="1:6" hidden="1" x14ac:dyDescent="0.25">
      <c r="A389" s="9" t="s">
        <v>676</v>
      </c>
      <c r="B389" t="s">
        <v>382</v>
      </c>
      <c r="C389" s="7">
        <v>1.0201982189165599E-3</v>
      </c>
      <c r="D389">
        <v>382</v>
      </c>
      <c r="E389" s="11"/>
      <c r="F389" s="11"/>
    </row>
    <row r="390" spans="1:6" hidden="1" x14ac:dyDescent="0.25">
      <c r="A390" s="9" t="s">
        <v>1199</v>
      </c>
      <c r="B390" t="s">
        <v>380</v>
      </c>
      <c r="C390" s="7">
        <v>1.0200752169731099E-3</v>
      </c>
      <c r="D390">
        <v>383</v>
      </c>
      <c r="E390" s="11"/>
      <c r="F390" s="11"/>
    </row>
    <row r="391" spans="1:6" hidden="1" x14ac:dyDescent="0.25">
      <c r="A391" s="9" t="s">
        <v>826</v>
      </c>
      <c r="B391" t="s">
        <v>378</v>
      </c>
      <c r="C391" s="7">
        <v>1.01940769591752E-3</v>
      </c>
      <c r="D391">
        <v>384</v>
      </c>
      <c r="E391" s="11"/>
      <c r="F391" s="11"/>
    </row>
    <row r="392" spans="1:6" hidden="1" x14ac:dyDescent="0.25">
      <c r="A392" s="9" t="s">
        <v>1060</v>
      </c>
      <c r="B392" t="s">
        <v>373</v>
      </c>
      <c r="C392" s="7">
        <v>1.0177143747021999E-3</v>
      </c>
      <c r="D392">
        <v>385</v>
      </c>
      <c r="E392" s="11"/>
      <c r="F392" s="11"/>
    </row>
    <row r="393" spans="1:6" hidden="1" x14ac:dyDescent="0.25">
      <c r="A393" s="9" t="s">
        <v>748</v>
      </c>
      <c r="B393" t="s">
        <v>374</v>
      </c>
      <c r="C393" s="7">
        <v>1.0025062950152399E-3</v>
      </c>
      <c r="D393">
        <v>386</v>
      </c>
      <c r="E393" s="11"/>
      <c r="F393" s="11"/>
    </row>
    <row r="394" spans="1:6" hidden="1" x14ac:dyDescent="0.25">
      <c r="A394" s="9" t="s">
        <v>1213</v>
      </c>
      <c r="B394" t="s">
        <v>393</v>
      </c>
      <c r="C394" s="7">
        <v>9.9546236878244806E-4</v>
      </c>
      <c r="D394">
        <v>387</v>
      </c>
      <c r="E394" s="11"/>
      <c r="F394" s="11"/>
    </row>
    <row r="395" spans="1:6" hidden="1" x14ac:dyDescent="0.25">
      <c r="A395" s="9" t="s">
        <v>833</v>
      </c>
      <c r="B395" t="s">
        <v>383</v>
      </c>
      <c r="C395" s="7">
        <v>9.872148939746321E-4</v>
      </c>
      <c r="D395">
        <v>388</v>
      </c>
      <c r="E395" s="11"/>
      <c r="F395" s="11"/>
    </row>
    <row r="396" spans="1:6" hidden="1" x14ac:dyDescent="0.25">
      <c r="A396" s="9" t="s">
        <v>966</v>
      </c>
      <c r="B396" t="s">
        <v>384</v>
      </c>
      <c r="C396" s="7">
        <v>9.8691763563041497E-4</v>
      </c>
      <c r="D396">
        <v>389</v>
      </c>
      <c r="E396" s="11"/>
      <c r="F396" s="11"/>
    </row>
    <row r="397" spans="1:6" hidden="1" x14ac:dyDescent="0.25">
      <c r="A397" s="9" t="s">
        <v>1245</v>
      </c>
      <c r="B397" t="s">
        <v>385</v>
      </c>
      <c r="C397" s="7">
        <v>9.8528022699744498E-4</v>
      </c>
      <c r="D397">
        <v>390</v>
      </c>
      <c r="E397" s="11"/>
      <c r="F397" s="11"/>
    </row>
    <row r="398" spans="1:6" hidden="1" x14ac:dyDescent="0.25">
      <c r="A398" s="9" t="s">
        <v>1128</v>
      </c>
      <c r="B398" t="s">
        <v>386</v>
      </c>
      <c r="C398" s="7">
        <v>9.8142490953693194E-4</v>
      </c>
      <c r="D398">
        <v>391</v>
      </c>
      <c r="E398" s="11"/>
      <c r="F398" s="11"/>
    </row>
    <row r="399" spans="1:6" hidden="1" x14ac:dyDescent="0.25">
      <c r="A399" s="9" t="s">
        <v>1144</v>
      </c>
      <c r="B399" t="s">
        <v>381</v>
      </c>
      <c r="C399" s="7">
        <v>9.7731101392028899E-4</v>
      </c>
      <c r="D399">
        <v>392</v>
      </c>
      <c r="E399" s="11"/>
      <c r="F399" s="11"/>
    </row>
    <row r="400" spans="1:6" hidden="1" x14ac:dyDescent="0.25">
      <c r="A400" s="9" t="s">
        <v>1211</v>
      </c>
      <c r="B400" t="s">
        <v>392</v>
      </c>
      <c r="C400" s="7">
        <v>9.7232422906724E-4</v>
      </c>
      <c r="D400">
        <v>393</v>
      </c>
      <c r="E400" s="11"/>
      <c r="F400" s="11"/>
    </row>
    <row r="401" spans="1:6" hidden="1" x14ac:dyDescent="0.25">
      <c r="A401" s="9" t="s">
        <v>965</v>
      </c>
      <c r="B401" t="s">
        <v>368</v>
      </c>
      <c r="C401" s="7">
        <v>9.6568787231937105E-4</v>
      </c>
      <c r="D401">
        <v>394</v>
      </c>
      <c r="E401" s="11"/>
      <c r="F401" s="11"/>
    </row>
    <row r="402" spans="1:6" hidden="1" x14ac:dyDescent="0.25">
      <c r="A402" s="9" t="s">
        <v>672</v>
      </c>
      <c r="B402" t="s">
        <v>394</v>
      </c>
      <c r="C402" s="7">
        <v>9.6486861549575302E-4</v>
      </c>
      <c r="D402">
        <v>395</v>
      </c>
      <c r="E402" s="11"/>
      <c r="F402" s="11"/>
    </row>
    <row r="403" spans="1:6" hidden="1" x14ac:dyDescent="0.25">
      <c r="A403" s="9" t="s">
        <v>802</v>
      </c>
      <c r="B403" t="s">
        <v>395</v>
      </c>
      <c r="C403" s="7">
        <v>9.4858194093003396E-4</v>
      </c>
      <c r="D403">
        <v>396</v>
      </c>
      <c r="E403" s="11"/>
      <c r="F403" s="11"/>
    </row>
    <row r="404" spans="1:6" hidden="1" x14ac:dyDescent="0.25">
      <c r="A404" s="9" t="s">
        <v>798</v>
      </c>
      <c r="B404" t="s">
        <v>401</v>
      </c>
      <c r="C404" s="7">
        <v>9.4153773759354201E-4</v>
      </c>
      <c r="D404">
        <v>397</v>
      </c>
      <c r="E404" s="11"/>
      <c r="F404" s="11"/>
    </row>
    <row r="405" spans="1:6" hidden="1" x14ac:dyDescent="0.25">
      <c r="A405" s="9" t="s">
        <v>1064</v>
      </c>
      <c r="B405" t="s">
        <v>402</v>
      </c>
      <c r="C405" s="7">
        <v>9.4153773759354201E-4</v>
      </c>
      <c r="D405">
        <v>398</v>
      </c>
      <c r="E405" s="11"/>
      <c r="F405" s="11"/>
    </row>
    <row r="406" spans="1:6" hidden="1" x14ac:dyDescent="0.25">
      <c r="A406" s="9" t="s">
        <v>1223</v>
      </c>
      <c r="B406" t="s">
        <v>400</v>
      </c>
      <c r="C406" s="7">
        <v>9.3497333534035495E-4</v>
      </c>
      <c r="D406">
        <v>399</v>
      </c>
      <c r="E406" s="11"/>
      <c r="F406" s="11"/>
    </row>
    <row r="407" spans="1:6" hidden="1" x14ac:dyDescent="0.25">
      <c r="A407" s="9" t="s">
        <v>710</v>
      </c>
      <c r="B407" t="s">
        <v>396</v>
      </c>
      <c r="C407" s="7">
        <v>9.33976647100089E-4</v>
      </c>
      <c r="D407">
        <v>400</v>
      </c>
      <c r="E407" s="11"/>
      <c r="F407" s="11"/>
    </row>
    <row r="408" spans="1:6" hidden="1" x14ac:dyDescent="0.25">
      <c r="A408" s="9" t="s">
        <v>968</v>
      </c>
      <c r="B408" t="s">
        <v>93</v>
      </c>
      <c r="C408" s="7">
        <v>9.33976647100089E-4</v>
      </c>
      <c r="D408">
        <v>401</v>
      </c>
      <c r="E408" s="11"/>
      <c r="F408" s="11"/>
    </row>
    <row r="409" spans="1:6" hidden="1" x14ac:dyDescent="0.25">
      <c r="A409" s="9" t="s">
        <v>1127</v>
      </c>
      <c r="B409" t="s">
        <v>397</v>
      </c>
      <c r="C409" s="7">
        <v>9.33976647100089E-4</v>
      </c>
      <c r="D409">
        <v>402</v>
      </c>
      <c r="E409" s="11"/>
      <c r="F409" s="11"/>
    </row>
    <row r="410" spans="1:6" hidden="1" x14ac:dyDescent="0.25">
      <c r="A410" s="9" t="s">
        <v>1129</v>
      </c>
      <c r="B410" t="s">
        <v>398</v>
      </c>
      <c r="C410" s="7">
        <v>9.33976647100089E-4</v>
      </c>
      <c r="D410">
        <v>403</v>
      </c>
      <c r="E410" s="11"/>
      <c r="F410" s="11"/>
    </row>
    <row r="411" spans="1:6" hidden="1" x14ac:dyDescent="0.25">
      <c r="A411" s="9" t="s">
        <v>1219</v>
      </c>
      <c r="B411" t="s">
        <v>411</v>
      </c>
      <c r="C411" s="7">
        <v>9.3062636562107805E-4</v>
      </c>
      <c r="D411">
        <v>404</v>
      </c>
      <c r="E411" s="11"/>
      <c r="F411" s="11"/>
    </row>
    <row r="412" spans="1:6" hidden="1" x14ac:dyDescent="0.25">
      <c r="A412" s="9" t="s">
        <v>796</v>
      </c>
      <c r="B412" t="s">
        <v>454</v>
      </c>
      <c r="C412" s="7">
        <v>9.2913453792475397E-4</v>
      </c>
      <c r="D412">
        <v>405</v>
      </c>
      <c r="E412" s="11"/>
      <c r="F412" s="11"/>
    </row>
    <row r="413" spans="1:6" x14ac:dyDescent="0.25">
      <c r="A413" s="9" t="s">
        <v>1148</v>
      </c>
      <c r="B413" t="s">
        <v>415</v>
      </c>
      <c r="C413" s="7">
        <v>9.28289594367522E-4</v>
      </c>
      <c r="D413">
        <v>406</v>
      </c>
      <c r="E413" s="11" t="s">
        <v>415</v>
      </c>
      <c r="F413" s="11">
        <v>26</v>
      </c>
    </row>
    <row r="414" spans="1:6" hidden="1" x14ac:dyDescent="0.25">
      <c r="A414" s="9" t="s">
        <v>1063</v>
      </c>
      <c r="B414" t="s">
        <v>621</v>
      </c>
      <c r="C414" s="7">
        <v>9.2637972504334498E-4</v>
      </c>
      <c r="D414">
        <v>407</v>
      </c>
      <c r="E414" s="11"/>
      <c r="F414" s="11"/>
    </row>
    <row r="415" spans="1:6" hidden="1" x14ac:dyDescent="0.25">
      <c r="A415" s="9" t="s">
        <v>975</v>
      </c>
      <c r="B415" t="s">
        <v>403</v>
      </c>
      <c r="C415" s="7">
        <v>9.2460141781065201E-4</v>
      </c>
      <c r="D415">
        <v>408</v>
      </c>
      <c r="E415" s="11"/>
      <c r="F415" s="11"/>
    </row>
    <row r="416" spans="1:6" hidden="1" x14ac:dyDescent="0.25">
      <c r="A416" s="9" t="s">
        <v>1208</v>
      </c>
      <c r="B416" t="s">
        <v>399</v>
      </c>
      <c r="C416" s="7">
        <v>9.1979913515493499E-4</v>
      </c>
      <c r="D416">
        <v>409</v>
      </c>
      <c r="E416" s="11"/>
      <c r="F416" s="11"/>
    </row>
    <row r="417" spans="1:6" hidden="1" x14ac:dyDescent="0.25">
      <c r="A417" s="9" t="s">
        <v>1025</v>
      </c>
      <c r="B417" t="s">
        <v>433</v>
      </c>
      <c r="C417" s="7">
        <v>9.1687281882461998E-4</v>
      </c>
      <c r="D417">
        <v>410</v>
      </c>
      <c r="E417" s="11"/>
      <c r="F417" s="11"/>
    </row>
    <row r="418" spans="1:6" hidden="1" x14ac:dyDescent="0.25">
      <c r="A418" s="9" t="s">
        <v>962</v>
      </c>
      <c r="B418" t="s">
        <v>416</v>
      </c>
      <c r="C418" s="7">
        <v>9.1369499852407999E-4</v>
      </c>
      <c r="D418">
        <v>411</v>
      </c>
      <c r="E418" s="11"/>
      <c r="F418" s="11"/>
    </row>
    <row r="419" spans="1:6" x14ac:dyDescent="0.25">
      <c r="A419" s="9" t="s">
        <v>979</v>
      </c>
      <c r="B419" t="s">
        <v>414</v>
      </c>
      <c r="C419" s="7">
        <v>9.0952007400664698E-4</v>
      </c>
      <c r="D419">
        <v>412</v>
      </c>
      <c r="E419" s="11" t="s">
        <v>414</v>
      </c>
      <c r="F419" s="11">
        <v>35</v>
      </c>
    </row>
    <row r="420" spans="1:6" x14ac:dyDescent="0.25">
      <c r="A420" s="9" t="s">
        <v>831</v>
      </c>
      <c r="B420" t="s">
        <v>410</v>
      </c>
      <c r="C420" s="7">
        <v>9.0308668713156605E-4</v>
      </c>
      <c r="D420">
        <v>413</v>
      </c>
      <c r="E420" s="11" t="s">
        <v>410</v>
      </c>
      <c r="F420" s="11">
        <v>34</v>
      </c>
    </row>
    <row r="421" spans="1:6" hidden="1" x14ac:dyDescent="0.25">
      <c r="A421" s="9" t="s">
        <v>1218</v>
      </c>
      <c r="B421" t="s">
        <v>417</v>
      </c>
      <c r="C421" s="7">
        <v>8.9987781126899295E-4</v>
      </c>
      <c r="D421">
        <v>414</v>
      </c>
      <c r="E421" s="11"/>
      <c r="F421" s="11"/>
    </row>
    <row r="422" spans="1:6" hidden="1" x14ac:dyDescent="0.25">
      <c r="A422" s="9" t="s">
        <v>848</v>
      </c>
      <c r="B422" t="s">
        <v>418</v>
      </c>
      <c r="C422" s="7">
        <v>8.9873689683411004E-4</v>
      </c>
      <c r="D422">
        <v>415</v>
      </c>
      <c r="E422" s="11"/>
      <c r="F422" s="11"/>
    </row>
    <row r="423" spans="1:6" hidden="1" x14ac:dyDescent="0.25">
      <c r="A423" s="9" t="s">
        <v>866</v>
      </c>
      <c r="B423" t="s">
        <v>419</v>
      </c>
      <c r="C423" s="7">
        <v>8.9873689683411004E-4</v>
      </c>
      <c r="D423">
        <v>416</v>
      </c>
      <c r="E423" s="11"/>
      <c r="F423" s="11"/>
    </row>
    <row r="424" spans="1:6" hidden="1" x14ac:dyDescent="0.25">
      <c r="A424" s="9" t="s">
        <v>882</v>
      </c>
      <c r="B424" t="s">
        <v>420</v>
      </c>
      <c r="C424" s="7">
        <v>8.9873689683411004E-4</v>
      </c>
      <c r="D424">
        <v>417</v>
      </c>
      <c r="E424" s="11"/>
      <c r="F424" s="11"/>
    </row>
    <row r="425" spans="1:6" hidden="1" x14ac:dyDescent="0.25">
      <c r="A425" s="9" t="s">
        <v>916</v>
      </c>
      <c r="B425" t="s">
        <v>421</v>
      </c>
      <c r="C425" s="7">
        <v>8.9873689683411004E-4</v>
      </c>
      <c r="D425">
        <v>418</v>
      </c>
      <c r="E425" s="11"/>
      <c r="F425" s="11"/>
    </row>
    <row r="426" spans="1:6" hidden="1" x14ac:dyDescent="0.25">
      <c r="A426" s="9" t="s">
        <v>743</v>
      </c>
      <c r="B426" t="s">
        <v>430</v>
      </c>
      <c r="C426" s="7">
        <v>8.9574548271793104E-4</v>
      </c>
      <c r="D426">
        <v>419</v>
      </c>
      <c r="E426" s="11"/>
      <c r="F426" s="11"/>
    </row>
    <row r="427" spans="1:6" hidden="1" x14ac:dyDescent="0.25">
      <c r="A427" s="9" t="s">
        <v>717</v>
      </c>
      <c r="B427" t="s">
        <v>404</v>
      </c>
      <c r="C427" s="7">
        <v>8.9509855368595905E-4</v>
      </c>
      <c r="D427">
        <v>420</v>
      </c>
      <c r="E427" s="11"/>
      <c r="F427" s="11"/>
    </row>
    <row r="428" spans="1:6" hidden="1" x14ac:dyDescent="0.25">
      <c r="A428" s="9" t="s">
        <v>740</v>
      </c>
      <c r="B428" t="s">
        <v>406</v>
      </c>
      <c r="C428" s="7">
        <v>8.9509855368595905E-4</v>
      </c>
      <c r="D428">
        <v>421</v>
      </c>
      <c r="E428" s="11"/>
      <c r="F428" s="11"/>
    </row>
    <row r="429" spans="1:6" hidden="1" x14ac:dyDescent="0.25">
      <c r="A429" s="9" t="s">
        <v>746</v>
      </c>
      <c r="B429" t="s">
        <v>409</v>
      </c>
      <c r="C429" s="7">
        <v>8.9418648388192904E-4</v>
      </c>
      <c r="D429">
        <v>422</v>
      </c>
      <c r="E429" s="11"/>
      <c r="F429" s="11"/>
    </row>
    <row r="430" spans="1:6" x14ac:dyDescent="0.25">
      <c r="A430" s="9" t="s">
        <v>1152</v>
      </c>
      <c r="B430" t="s">
        <v>422</v>
      </c>
      <c r="C430" s="7">
        <v>8.9025649195227196E-4</v>
      </c>
      <c r="D430">
        <v>423</v>
      </c>
      <c r="E430" s="11" t="s">
        <v>422</v>
      </c>
      <c r="F430" s="11">
        <v>23</v>
      </c>
    </row>
    <row r="431" spans="1:6" hidden="1" x14ac:dyDescent="0.25">
      <c r="A431" s="9" t="s">
        <v>773</v>
      </c>
      <c r="B431" t="s">
        <v>413</v>
      </c>
      <c r="C431" s="7">
        <v>8.8536986415300404E-4</v>
      </c>
      <c r="D431">
        <v>424</v>
      </c>
      <c r="E431" s="11"/>
      <c r="F431" s="11"/>
    </row>
    <row r="432" spans="1:6" hidden="1" x14ac:dyDescent="0.25">
      <c r="A432" s="9" t="s">
        <v>1066</v>
      </c>
      <c r="B432" t="s">
        <v>423</v>
      </c>
      <c r="C432" s="7">
        <v>8.7351250580776601E-4</v>
      </c>
      <c r="D432">
        <v>425</v>
      </c>
      <c r="E432" s="11"/>
      <c r="F432" s="11"/>
    </row>
    <row r="433" spans="1:6" hidden="1" x14ac:dyDescent="0.25">
      <c r="A433" s="9" t="s">
        <v>974</v>
      </c>
      <c r="B433" t="s">
        <v>428</v>
      </c>
      <c r="C433" s="7">
        <v>8.5939426829662101E-4</v>
      </c>
      <c r="D433">
        <v>426</v>
      </c>
      <c r="E433" s="11"/>
      <c r="F433" s="11"/>
    </row>
    <row r="434" spans="1:6" x14ac:dyDescent="0.25">
      <c r="A434" s="9" t="s">
        <v>824</v>
      </c>
      <c r="B434" t="s">
        <v>427</v>
      </c>
      <c r="C434" s="7">
        <v>8.5908856218727095E-4</v>
      </c>
      <c r="D434">
        <v>427</v>
      </c>
      <c r="E434" s="11" t="s">
        <v>427</v>
      </c>
      <c r="F434" s="11">
        <v>12</v>
      </c>
    </row>
    <row r="435" spans="1:6" hidden="1" x14ac:dyDescent="0.25">
      <c r="A435" s="9" t="s">
        <v>859</v>
      </c>
      <c r="B435" t="s">
        <v>426</v>
      </c>
      <c r="C435" s="7">
        <v>8.5779168925784405E-4</v>
      </c>
      <c r="D435">
        <v>428</v>
      </c>
      <c r="E435" s="11"/>
      <c r="F435" s="11"/>
    </row>
    <row r="436" spans="1:6" hidden="1" x14ac:dyDescent="0.25">
      <c r="A436" s="9" t="s">
        <v>665</v>
      </c>
      <c r="B436" t="s">
        <v>429</v>
      </c>
      <c r="C436" s="7">
        <v>8.5338008126696803E-4</v>
      </c>
      <c r="D436">
        <v>429</v>
      </c>
      <c r="E436" s="11"/>
      <c r="F436" s="11"/>
    </row>
    <row r="437" spans="1:6" hidden="1" x14ac:dyDescent="0.25">
      <c r="A437" s="9" t="s">
        <v>988</v>
      </c>
      <c r="B437" t="s">
        <v>425</v>
      </c>
      <c r="C437" s="7">
        <v>8.4367493202429302E-4</v>
      </c>
      <c r="D437">
        <v>430</v>
      </c>
      <c r="E437" s="11"/>
      <c r="F437" s="11"/>
    </row>
    <row r="438" spans="1:6" hidden="1" x14ac:dyDescent="0.25">
      <c r="A438" s="9" t="s">
        <v>768</v>
      </c>
      <c r="B438" t="s">
        <v>431</v>
      </c>
      <c r="C438" s="7">
        <v>8.4013894170145102E-4</v>
      </c>
      <c r="D438">
        <v>431</v>
      </c>
      <c r="E438" s="11"/>
      <c r="F438" s="11"/>
    </row>
    <row r="439" spans="1:6" hidden="1" x14ac:dyDescent="0.25">
      <c r="A439" s="9" t="s">
        <v>940</v>
      </c>
      <c r="B439" t="s">
        <v>42</v>
      </c>
      <c r="C439" s="7">
        <v>8.4013894170145102E-4</v>
      </c>
      <c r="D439">
        <v>432</v>
      </c>
      <c r="E439" s="11"/>
      <c r="F439" s="11"/>
    </row>
    <row r="440" spans="1:6" hidden="1" x14ac:dyDescent="0.25">
      <c r="A440" s="9" t="s">
        <v>716</v>
      </c>
      <c r="B440" t="s">
        <v>432</v>
      </c>
      <c r="C440" s="7">
        <v>8.3990424034658501E-4</v>
      </c>
      <c r="D440">
        <v>433</v>
      </c>
      <c r="E440" s="11"/>
      <c r="F440" s="11"/>
    </row>
    <row r="441" spans="1:6" hidden="1" x14ac:dyDescent="0.25">
      <c r="A441" s="9" t="s">
        <v>735</v>
      </c>
      <c r="B441" t="s">
        <v>405</v>
      </c>
      <c r="C441" s="7">
        <v>8.3477360440620697E-4</v>
      </c>
      <c r="D441">
        <v>434</v>
      </c>
      <c r="E441" s="11"/>
      <c r="F441" s="11"/>
    </row>
    <row r="442" spans="1:6" hidden="1" x14ac:dyDescent="0.25">
      <c r="A442" s="9" t="s">
        <v>736</v>
      </c>
      <c r="B442" t="s">
        <v>424</v>
      </c>
      <c r="C442" s="7">
        <v>8.3477360440620697E-4</v>
      </c>
      <c r="D442">
        <v>435</v>
      </c>
      <c r="E442" s="11"/>
      <c r="F442" s="11"/>
    </row>
    <row r="443" spans="1:6" hidden="1" x14ac:dyDescent="0.25">
      <c r="A443" s="9" t="s">
        <v>742</v>
      </c>
      <c r="B443" t="s">
        <v>407</v>
      </c>
      <c r="C443" s="7">
        <v>8.3477360440620697E-4</v>
      </c>
      <c r="D443">
        <v>436</v>
      </c>
      <c r="E443" s="11"/>
      <c r="F443" s="11"/>
    </row>
    <row r="444" spans="1:6" hidden="1" x14ac:dyDescent="0.25">
      <c r="A444" s="9" t="s">
        <v>759</v>
      </c>
      <c r="B444" t="s">
        <v>408</v>
      </c>
      <c r="C444" s="7">
        <v>8.3477360440620697E-4</v>
      </c>
      <c r="D444">
        <v>437</v>
      </c>
      <c r="E444" s="11"/>
      <c r="F444" s="11"/>
    </row>
    <row r="445" spans="1:6" hidden="1" x14ac:dyDescent="0.25">
      <c r="A445" s="9" t="s">
        <v>638</v>
      </c>
      <c r="B445" t="s">
        <v>357</v>
      </c>
      <c r="C445" s="7">
        <v>8.3200948631264595E-4</v>
      </c>
      <c r="D445">
        <v>438</v>
      </c>
      <c r="E445" s="11"/>
      <c r="F445" s="11"/>
    </row>
    <row r="446" spans="1:6" hidden="1" x14ac:dyDescent="0.25">
      <c r="A446" s="9" t="s">
        <v>639</v>
      </c>
      <c r="B446" t="s">
        <v>412</v>
      </c>
      <c r="C446" s="7">
        <v>8.3200948631264595E-4</v>
      </c>
      <c r="D446">
        <v>439</v>
      </c>
      <c r="E446" s="11"/>
      <c r="F446" s="11"/>
    </row>
    <row r="447" spans="1:6" hidden="1" x14ac:dyDescent="0.25">
      <c r="A447" s="9" t="s">
        <v>640</v>
      </c>
      <c r="B447" t="s">
        <v>358</v>
      </c>
      <c r="C447" s="7">
        <v>8.3200948631264595E-4</v>
      </c>
      <c r="D447">
        <v>440</v>
      </c>
      <c r="E447" s="11"/>
      <c r="F447" s="11"/>
    </row>
    <row r="448" spans="1:6" hidden="1" x14ac:dyDescent="0.25">
      <c r="A448" s="9" t="s">
        <v>641</v>
      </c>
      <c r="B448" t="s">
        <v>359</v>
      </c>
      <c r="C448" s="7">
        <v>8.3200948631264595E-4</v>
      </c>
      <c r="D448">
        <v>441</v>
      </c>
      <c r="E448" s="11"/>
      <c r="F448" s="11"/>
    </row>
    <row r="449" spans="1:6" hidden="1" x14ac:dyDescent="0.25">
      <c r="A449" s="9" t="s">
        <v>646</v>
      </c>
      <c r="B449" t="s">
        <v>360</v>
      </c>
      <c r="C449" s="7">
        <v>8.3200948631264595E-4</v>
      </c>
      <c r="D449">
        <v>442</v>
      </c>
      <c r="E449" s="11"/>
      <c r="F449" s="11"/>
    </row>
    <row r="450" spans="1:6" hidden="1" x14ac:dyDescent="0.25">
      <c r="A450" s="9" t="s">
        <v>647</v>
      </c>
      <c r="B450" t="s">
        <v>361</v>
      </c>
      <c r="C450" s="7">
        <v>8.3200948631264595E-4</v>
      </c>
      <c r="D450">
        <v>443</v>
      </c>
      <c r="E450" s="11"/>
      <c r="F450" s="11"/>
    </row>
    <row r="451" spans="1:6" hidden="1" x14ac:dyDescent="0.25">
      <c r="A451" s="9" t="s">
        <v>635</v>
      </c>
      <c r="B451" t="s">
        <v>435</v>
      </c>
      <c r="C451" s="7">
        <v>8.22863856771489E-4</v>
      </c>
      <c r="D451">
        <v>444</v>
      </c>
      <c r="E451" s="11"/>
      <c r="F451" s="11"/>
    </row>
    <row r="452" spans="1:6" hidden="1" x14ac:dyDescent="0.25">
      <c r="A452" s="9" t="s">
        <v>1124</v>
      </c>
      <c r="B452" t="s">
        <v>436</v>
      </c>
      <c r="C452" s="7">
        <v>8.22863856771489E-4</v>
      </c>
      <c r="D452">
        <v>445</v>
      </c>
      <c r="E452" s="11"/>
      <c r="F452" s="11"/>
    </row>
    <row r="453" spans="1:6" hidden="1" x14ac:dyDescent="0.25">
      <c r="A453" s="9" t="s">
        <v>649</v>
      </c>
      <c r="B453" t="s">
        <v>437</v>
      </c>
      <c r="C453" s="7">
        <v>8.2172246234123397E-4</v>
      </c>
      <c r="D453">
        <v>446</v>
      </c>
      <c r="E453" s="11"/>
      <c r="F453" s="11"/>
    </row>
    <row r="454" spans="1:6" hidden="1" x14ac:dyDescent="0.25">
      <c r="A454" s="9" t="s">
        <v>811</v>
      </c>
      <c r="B454" t="s">
        <v>438</v>
      </c>
      <c r="C454" s="7">
        <v>8.1784755562662296E-4</v>
      </c>
      <c r="D454">
        <v>447</v>
      </c>
      <c r="E454" s="11"/>
      <c r="F454" s="11"/>
    </row>
    <row r="455" spans="1:6" hidden="1" x14ac:dyDescent="0.25">
      <c r="A455" s="9" t="s">
        <v>850</v>
      </c>
      <c r="B455" t="s">
        <v>439</v>
      </c>
      <c r="C455" s="7">
        <v>8.1784755562662296E-4</v>
      </c>
      <c r="D455">
        <v>448</v>
      </c>
      <c r="E455" s="11"/>
      <c r="F455" s="11"/>
    </row>
    <row r="456" spans="1:6" hidden="1" x14ac:dyDescent="0.25">
      <c r="A456" s="9" t="s">
        <v>713</v>
      </c>
      <c r="B456" t="s">
        <v>434</v>
      </c>
      <c r="C456" s="7">
        <v>8.0898274035868102E-4</v>
      </c>
      <c r="D456">
        <v>449</v>
      </c>
      <c r="E456" s="11"/>
      <c r="F456" s="11"/>
    </row>
    <row r="457" spans="1:6" hidden="1" x14ac:dyDescent="0.25">
      <c r="A457" s="9" t="s">
        <v>842</v>
      </c>
      <c r="B457" t="s">
        <v>440</v>
      </c>
      <c r="C457" s="7">
        <v>8.0785141814879505E-4</v>
      </c>
      <c r="D457">
        <v>450</v>
      </c>
      <c r="E457" s="11"/>
      <c r="F457" s="11"/>
    </row>
    <row r="458" spans="1:6" hidden="1" x14ac:dyDescent="0.25">
      <c r="A458" s="9" t="s">
        <v>847</v>
      </c>
      <c r="B458" t="s">
        <v>441</v>
      </c>
      <c r="C458" s="7">
        <v>8.0785141814879505E-4</v>
      </c>
      <c r="D458">
        <v>451</v>
      </c>
      <c r="E458" s="11"/>
      <c r="F458" s="11"/>
    </row>
    <row r="459" spans="1:6" hidden="1" x14ac:dyDescent="0.25">
      <c r="A459" s="9" t="s">
        <v>865</v>
      </c>
      <c r="B459" t="s">
        <v>442</v>
      </c>
      <c r="C459" s="7">
        <v>8.0785141814879505E-4</v>
      </c>
      <c r="D459">
        <v>452</v>
      </c>
      <c r="E459" s="11"/>
      <c r="F459" s="11"/>
    </row>
    <row r="460" spans="1:6" hidden="1" x14ac:dyDescent="0.25">
      <c r="A460" s="9" t="s">
        <v>869</v>
      </c>
      <c r="B460" t="s">
        <v>443</v>
      </c>
      <c r="C460" s="7">
        <v>8.0785141814879505E-4</v>
      </c>
      <c r="D460">
        <v>453</v>
      </c>
      <c r="E460" s="11"/>
      <c r="F460" s="11"/>
    </row>
    <row r="461" spans="1:6" hidden="1" x14ac:dyDescent="0.25">
      <c r="A461" s="9" t="s">
        <v>879</v>
      </c>
      <c r="B461" t="s">
        <v>444</v>
      </c>
      <c r="C461" s="7">
        <v>8.0785141814879505E-4</v>
      </c>
      <c r="D461">
        <v>454</v>
      </c>
      <c r="E461" s="11"/>
      <c r="F461" s="11"/>
    </row>
    <row r="462" spans="1:6" hidden="1" x14ac:dyDescent="0.25">
      <c r="A462" s="9" t="s">
        <v>1105</v>
      </c>
      <c r="B462" t="s">
        <v>462</v>
      </c>
      <c r="C462" s="7">
        <v>8.0270972665065195E-4</v>
      </c>
      <c r="D462">
        <v>455</v>
      </c>
      <c r="E462" s="11"/>
      <c r="F462" s="11"/>
    </row>
    <row r="463" spans="1:6" hidden="1" x14ac:dyDescent="0.25">
      <c r="A463" s="9" t="s">
        <v>651</v>
      </c>
      <c r="B463" t="s">
        <v>446</v>
      </c>
      <c r="C463" s="7">
        <v>7.9701393895978802E-4</v>
      </c>
      <c r="D463">
        <v>456</v>
      </c>
      <c r="E463" s="11"/>
      <c r="F463" s="11"/>
    </row>
    <row r="464" spans="1:6" hidden="1" x14ac:dyDescent="0.25">
      <c r="A464" s="9" t="s">
        <v>781</v>
      </c>
      <c r="B464" t="s">
        <v>447</v>
      </c>
      <c r="C464" s="7">
        <v>7.9096274497408501E-4</v>
      </c>
      <c r="D464">
        <v>457</v>
      </c>
      <c r="E464" s="11"/>
      <c r="F464" s="11"/>
    </row>
    <row r="465" spans="1:6" hidden="1" x14ac:dyDescent="0.25">
      <c r="A465" s="9" t="s">
        <v>683</v>
      </c>
      <c r="B465" t="s">
        <v>448</v>
      </c>
      <c r="C465" s="7">
        <v>7.8769400066973101E-4</v>
      </c>
      <c r="D465">
        <v>458</v>
      </c>
      <c r="E465" s="11"/>
      <c r="F465" s="11"/>
    </row>
    <row r="466" spans="1:6" hidden="1" x14ac:dyDescent="0.25">
      <c r="A466" s="9" t="s">
        <v>691</v>
      </c>
      <c r="B466" t="s">
        <v>449</v>
      </c>
      <c r="C466" s="7">
        <v>7.8769400066973101E-4</v>
      </c>
      <c r="D466">
        <v>459</v>
      </c>
      <c r="E466" s="11"/>
      <c r="F466" s="11"/>
    </row>
    <row r="467" spans="1:6" hidden="1" x14ac:dyDescent="0.25">
      <c r="A467" s="9" t="s">
        <v>704</v>
      </c>
      <c r="B467" t="s">
        <v>450</v>
      </c>
      <c r="C467" s="7">
        <v>7.8769400066973101E-4</v>
      </c>
      <c r="D467">
        <v>460</v>
      </c>
      <c r="E467" s="11"/>
      <c r="F467" s="11"/>
    </row>
    <row r="468" spans="1:6" hidden="1" x14ac:dyDescent="0.25">
      <c r="A468" s="9" t="s">
        <v>709</v>
      </c>
      <c r="B468" t="s">
        <v>451</v>
      </c>
      <c r="C468" s="7">
        <v>7.8769400066973101E-4</v>
      </c>
      <c r="D468">
        <v>461</v>
      </c>
      <c r="E468" s="11"/>
      <c r="F468" s="11"/>
    </row>
    <row r="469" spans="1:6" hidden="1" x14ac:dyDescent="0.25">
      <c r="A469" s="9" t="s">
        <v>1236</v>
      </c>
      <c r="B469" t="s">
        <v>608</v>
      </c>
      <c r="C469" s="7">
        <v>7.8769400066973101E-4</v>
      </c>
      <c r="D469">
        <v>462</v>
      </c>
      <c r="E469" s="11"/>
      <c r="F469" s="11"/>
    </row>
    <row r="470" spans="1:6" hidden="1" x14ac:dyDescent="0.25">
      <c r="A470" s="9" t="s">
        <v>909</v>
      </c>
      <c r="B470" t="s">
        <v>572</v>
      </c>
      <c r="C470" s="7">
        <v>7.8769400066973101E-4</v>
      </c>
      <c r="D470">
        <v>463</v>
      </c>
      <c r="E470" s="11"/>
      <c r="F470" s="11"/>
    </row>
    <row r="471" spans="1:6" hidden="1" x14ac:dyDescent="0.25">
      <c r="A471" s="9" t="s">
        <v>1074</v>
      </c>
      <c r="B471" t="s">
        <v>481</v>
      </c>
      <c r="C471" s="7">
        <v>7.8769400066973101E-4</v>
      </c>
      <c r="D471">
        <v>464</v>
      </c>
      <c r="E471" s="11"/>
      <c r="F471" s="11"/>
    </row>
    <row r="472" spans="1:6" hidden="1" x14ac:dyDescent="0.25">
      <c r="A472" s="9" t="s">
        <v>1243</v>
      </c>
      <c r="B472" t="s">
        <v>452</v>
      </c>
      <c r="C472" s="7">
        <v>7.8769400066973101E-4</v>
      </c>
      <c r="D472">
        <v>465</v>
      </c>
      <c r="E472" s="11"/>
      <c r="F472" s="11"/>
    </row>
    <row r="473" spans="1:6" hidden="1" x14ac:dyDescent="0.25">
      <c r="A473" s="9" t="s">
        <v>738</v>
      </c>
      <c r="B473" t="s">
        <v>445</v>
      </c>
      <c r="C473" s="7">
        <v>7.8692260299594301E-4</v>
      </c>
      <c r="D473">
        <v>466</v>
      </c>
      <c r="E473" s="11"/>
      <c r="F473" s="11"/>
    </row>
    <row r="474" spans="1:6" hidden="1" x14ac:dyDescent="0.25">
      <c r="A474" s="9" t="s">
        <v>723</v>
      </c>
      <c r="B474" t="s">
        <v>453</v>
      </c>
      <c r="C474" s="7">
        <v>7.86781930865701E-4</v>
      </c>
      <c r="D474">
        <v>467</v>
      </c>
      <c r="E474" s="11"/>
      <c r="F474" s="11"/>
    </row>
    <row r="475" spans="1:6" hidden="1" x14ac:dyDescent="0.25">
      <c r="A475" s="9" t="s">
        <v>653</v>
      </c>
      <c r="B475" t="s">
        <v>602</v>
      </c>
      <c r="C475" s="7">
        <v>7.7521486263547302E-4</v>
      </c>
      <c r="D475">
        <v>468</v>
      </c>
      <c r="E475" s="11"/>
      <c r="F475" s="11"/>
    </row>
    <row r="476" spans="1:6" hidden="1" x14ac:dyDescent="0.25">
      <c r="A476" s="9" t="s">
        <v>821</v>
      </c>
      <c r="B476" t="s">
        <v>455</v>
      </c>
      <c r="C476" s="7">
        <v>7.7110931474857504E-4</v>
      </c>
      <c r="D476">
        <v>469</v>
      </c>
      <c r="E476" s="11"/>
      <c r="F476" s="11"/>
    </row>
    <row r="477" spans="1:6" hidden="1" x14ac:dyDescent="0.25">
      <c r="A477" s="9" t="s">
        <v>852</v>
      </c>
      <c r="B477" t="s">
        <v>456</v>
      </c>
      <c r="C477" s="7">
        <v>7.7110931474857504E-4</v>
      </c>
      <c r="D477">
        <v>470</v>
      </c>
      <c r="E477" s="11"/>
      <c r="F477" s="11"/>
    </row>
    <row r="478" spans="1:6" hidden="1" x14ac:dyDescent="0.25">
      <c r="A478" s="9" t="s">
        <v>1159</v>
      </c>
      <c r="B478" t="s">
        <v>457</v>
      </c>
      <c r="C478" s="7">
        <v>7.7110931474857504E-4</v>
      </c>
      <c r="D478">
        <v>471</v>
      </c>
      <c r="E478" s="11"/>
      <c r="F478" s="11"/>
    </row>
    <row r="479" spans="1:6" hidden="1" x14ac:dyDescent="0.25">
      <c r="A479" s="9" t="s">
        <v>1140</v>
      </c>
      <c r="B479" t="s">
        <v>458</v>
      </c>
      <c r="C479" s="7">
        <v>7.61989127466726E-4</v>
      </c>
      <c r="D479">
        <v>472</v>
      </c>
      <c r="E479" s="11"/>
      <c r="F479" s="11"/>
    </row>
    <row r="480" spans="1:6" hidden="1" x14ac:dyDescent="0.25">
      <c r="A480" s="9" t="s">
        <v>1116</v>
      </c>
      <c r="B480" t="s">
        <v>472</v>
      </c>
      <c r="C480" s="7">
        <v>7.5729697983791401E-4</v>
      </c>
      <c r="D480">
        <v>473</v>
      </c>
      <c r="E480" s="11"/>
      <c r="F480" s="11"/>
    </row>
    <row r="481" spans="1:6" hidden="1" x14ac:dyDescent="0.25">
      <c r="A481" s="9" t="s">
        <v>939</v>
      </c>
      <c r="B481" t="s">
        <v>286</v>
      </c>
      <c r="C481" s="7">
        <v>7.4895844132995401E-4</v>
      </c>
      <c r="D481">
        <v>474</v>
      </c>
      <c r="E481" s="11"/>
      <c r="F481" s="11"/>
    </row>
    <row r="482" spans="1:6" hidden="1" x14ac:dyDescent="0.25">
      <c r="A482" s="9" t="s">
        <v>913</v>
      </c>
      <c r="B482" t="s">
        <v>463</v>
      </c>
      <c r="C482" s="7">
        <v>7.4054739726841796E-4</v>
      </c>
      <c r="D482">
        <v>475</v>
      </c>
      <c r="E482" s="11"/>
      <c r="F482" s="11"/>
    </row>
    <row r="483" spans="1:6" hidden="1" x14ac:dyDescent="0.25">
      <c r="A483" s="9" t="s">
        <v>998</v>
      </c>
      <c r="B483" t="s">
        <v>464</v>
      </c>
      <c r="C483" s="7">
        <v>7.4054739726841796E-4</v>
      </c>
      <c r="D483">
        <v>476</v>
      </c>
      <c r="E483" s="11"/>
      <c r="F483" s="11"/>
    </row>
    <row r="484" spans="1:6" hidden="1" x14ac:dyDescent="0.25">
      <c r="A484" s="9" t="s">
        <v>894</v>
      </c>
      <c r="B484" t="s">
        <v>467</v>
      </c>
      <c r="C484" s="7">
        <v>7.3617022851045597E-4</v>
      </c>
      <c r="D484">
        <v>477</v>
      </c>
      <c r="E484" s="11"/>
      <c r="F484" s="11"/>
    </row>
    <row r="485" spans="1:6" hidden="1" x14ac:dyDescent="0.25">
      <c r="A485" s="9" t="s">
        <v>777</v>
      </c>
      <c r="B485" t="s">
        <v>469</v>
      </c>
      <c r="C485" s="7">
        <v>7.2116476316286097E-4</v>
      </c>
      <c r="D485">
        <v>478</v>
      </c>
      <c r="E485" s="11"/>
      <c r="F485" s="11"/>
    </row>
    <row r="486" spans="1:6" hidden="1" x14ac:dyDescent="0.25">
      <c r="A486" s="9" t="s">
        <v>996</v>
      </c>
      <c r="B486" t="s">
        <v>471</v>
      </c>
      <c r="C486" s="7">
        <v>7.1634609642132901E-4</v>
      </c>
      <c r="D486">
        <v>479</v>
      </c>
      <c r="E486" s="11"/>
      <c r="F486" s="11"/>
    </row>
    <row r="487" spans="1:6" hidden="1" x14ac:dyDescent="0.25">
      <c r="A487" s="9" t="s">
        <v>1057</v>
      </c>
      <c r="B487" t="s">
        <v>468</v>
      </c>
      <c r="C487" s="7">
        <v>7.1412689415975301E-4</v>
      </c>
      <c r="D487">
        <v>480</v>
      </c>
      <c r="E487" s="11"/>
      <c r="F487" s="11"/>
    </row>
    <row r="488" spans="1:6" hidden="1" x14ac:dyDescent="0.25">
      <c r="A488" s="9" t="s">
        <v>685</v>
      </c>
      <c r="B488" t="s">
        <v>460</v>
      </c>
      <c r="C488" s="7">
        <v>7.1412370584670497E-4</v>
      </c>
      <c r="D488">
        <v>481</v>
      </c>
      <c r="E488" s="11"/>
      <c r="F488" s="11"/>
    </row>
    <row r="489" spans="1:6" hidden="1" x14ac:dyDescent="0.25">
      <c r="A489" s="9" t="s">
        <v>696</v>
      </c>
      <c r="B489" t="s">
        <v>461</v>
      </c>
      <c r="C489" s="7">
        <v>7.1412370584670497E-4</v>
      </c>
      <c r="D489">
        <v>482</v>
      </c>
      <c r="E489" s="11"/>
      <c r="F489" s="11"/>
    </row>
    <row r="490" spans="1:6" x14ac:dyDescent="0.25">
      <c r="A490" s="9" t="s">
        <v>985</v>
      </c>
      <c r="B490" t="s">
        <v>459</v>
      </c>
      <c r="C490" s="7">
        <v>7.1412370584670497E-4</v>
      </c>
      <c r="D490">
        <v>483</v>
      </c>
      <c r="E490" s="11" t="s">
        <v>459</v>
      </c>
      <c r="F490" s="11">
        <v>24</v>
      </c>
    </row>
    <row r="491" spans="1:6" hidden="1" x14ac:dyDescent="0.25">
      <c r="A491" s="9" t="s">
        <v>1168</v>
      </c>
      <c r="B491" t="s">
        <v>473</v>
      </c>
      <c r="C491" s="7">
        <v>7.0506551052734398E-4</v>
      </c>
      <c r="D491">
        <v>484</v>
      </c>
      <c r="E491" s="11"/>
      <c r="F491" s="11"/>
    </row>
    <row r="492" spans="1:6" hidden="1" x14ac:dyDescent="0.25">
      <c r="A492" s="9" t="s">
        <v>800</v>
      </c>
      <c r="B492" t="s">
        <v>470</v>
      </c>
      <c r="C492" s="7">
        <v>7.03165281666781E-4</v>
      </c>
      <c r="D492">
        <v>485</v>
      </c>
      <c r="E492" s="11"/>
      <c r="F492" s="11"/>
    </row>
    <row r="493" spans="1:6" hidden="1" x14ac:dyDescent="0.25">
      <c r="A493" s="9" t="s">
        <v>671</v>
      </c>
      <c r="B493" t="s">
        <v>475</v>
      </c>
      <c r="C493" s="7">
        <v>6.9917723586774899E-4</v>
      </c>
      <c r="D493">
        <v>486</v>
      </c>
      <c r="E493" s="11"/>
      <c r="F493" s="11"/>
    </row>
    <row r="494" spans="1:6" hidden="1" x14ac:dyDescent="0.25">
      <c r="A494" s="9" t="s">
        <v>1202</v>
      </c>
      <c r="B494" t="s">
        <v>474</v>
      </c>
      <c r="C494" s="7">
        <v>6.9903426702923202E-4</v>
      </c>
      <c r="D494">
        <v>487</v>
      </c>
      <c r="E494" s="11"/>
      <c r="F494" s="11"/>
    </row>
    <row r="495" spans="1:6" hidden="1" x14ac:dyDescent="0.25">
      <c r="A495" s="9" t="s">
        <v>778</v>
      </c>
      <c r="B495" t="s">
        <v>476</v>
      </c>
      <c r="C495" s="7">
        <v>6.9504115221223205E-4</v>
      </c>
      <c r="D495">
        <v>488</v>
      </c>
      <c r="E495" s="11"/>
      <c r="F495" s="11"/>
    </row>
    <row r="496" spans="1:6" hidden="1" x14ac:dyDescent="0.25">
      <c r="A496" s="9" t="s">
        <v>820</v>
      </c>
      <c r="B496" t="s">
        <v>477</v>
      </c>
      <c r="C496" s="7">
        <v>6.9504115221223205E-4</v>
      </c>
      <c r="D496">
        <v>489</v>
      </c>
      <c r="E496" s="11"/>
      <c r="F496" s="11"/>
    </row>
    <row r="497" spans="1:6" hidden="1" x14ac:dyDescent="0.25">
      <c r="A497" s="9" t="s">
        <v>994</v>
      </c>
      <c r="B497" t="s">
        <v>478</v>
      </c>
      <c r="C497" s="7">
        <v>6.8364102129238303E-4</v>
      </c>
      <c r="D497">
        <v>490</v>
      </c>
      <c r="E497" s="11"/>
      <c r="F497" s="11"/>
    </row>
    <row r="498" spans="1:6" hidden="1" x14ac:dyDescent="0.25">
      <c r="A498" s="9" t="s">
        <v>1071</v>
      </c>
      <c r="B498" t="s">
        <v>480</v>
      </c>
      <c r="C498" s="7">
        <v>6.6704410211022803E-4</v>
      </c>
      <c r="D498">
        <v>491</v>
      </c>
      <c r="E498" s="11"/>
      <c r="F498" s="11"/>
    </row>
    <row r="499" spans="1:6" hidden="1" x14ac:dyDescent="0.25">
      <c r="A499" s="9" t="s">
        <v>969</v>
      </c>
      <c r="B499" t="s">
        <v>482</v>
      </c>
      <c r="C499" s="7">
        <v>6.5986624757308904E-4</v>
      </c>
      <c r="D499">
        <v>492</v>
      </c>
      <c r="E499" s="11"/>
      <c r="F499" s="11"/>
    </row>
    <row r="500" spans="1:6" hidden="1" x14ac:dyDescent="0.25">
      <c r="A500" s="9" t="s">
        <v>1162</v>
      </c>
      <c r="B500" t="s">
        <v>483</v>
      </c>
      <c r="C500" s="7">
        <v>6.5986624757308904E-4</v>
      </c>
      <c r="D500">
        <v>493</v>
      </c>
      <c r="E500" s="11"/>
      <c r="F500" s="11"/>
    </row>
    <row r="501" spans="1:6" hidden="1" x14ac:dyDescent="0.25">
      <c r="A501" s="9" t="s">
        <v>668</v>
      </c>
      <c r="B501" t="s">
        <v>490</v>
      </c>
      <c r="C501" s="7">
        <v>6.5325150559709304E-4</v>
      </c>
      <c r="D501">
        <v>494</v>
      </c>
      <c r="E501" s="11"/>
      <c r="F501" s="11"/>
    </row>
    <row r="502" spans="1:6" hidden="1" x14ac:dyDescent="0.25">
      <c r="A502" s="9" t="s">
        <v>745</v>
      </c>
      <c r="B502" t="s">
        <v>465</v>
      </c>
      <c r="C502" s="7">
        <v>6.5319355112697299E-4</v>
      </c>
      <c r="D502">
        <v>495</v>
      </c>
      <c r="E502" s="11"/>
      <c r="F502" s="11"/>
    </row>
    <row r="503" spans="1:6" hidden="1" x14ac:dyDescent="0.25">
      <c r="A503" s="9" t="s">
        <v>1046</v>
      </c>
      <c r="B503" t="s">
        <v>466</v>
      </c>
      <c r="C503" s="7">
        <v>6.5319355112697299E-4</v>
      </c>
      <c r="D503">
        <v>496</v>
      </c>
      <c r="E503" s="11"/>
      <c r="F503" s="11"/>
    </row>
    <row r="504" spans="1:6" hidden="1" x14ac:dyDescent="0.25">
      <c r="A504" s="9" t="s">
        <v>669</v>
      </c>
      <c r="B504" t="s">
        <v>479</v>
      </c>
      <c r="C504" s="7">
        <v>6.5188403602550998E-4</v>
      </c>
      <c r="D504">
        <v>497</v>
      </c>
      <c r="E504" s="11"/>
      <c r="F504" s="11"/>
    </row>
    <row r="505" spans="1:6" hidden="1" x14ac:dyDescent="0.25">
      <c r="A505" s="9" t="s">
        <v>791</v>
      </c>
      <c r="B505" t="s">
        <v>484</v>
      </c>
      <c r="C505" s="7">
        <v>6.49628405399494E-4</v>
      </c>
      <c r="D505">
        <v>498</v>
      </c>
      <c r="E505" s="11"/>
      <c r="F505" s="11"/>
    </row>
    <row r="506" spans="1:6" hidden="1" x14ac:dyDescent="0.25">
      <c r="A506" s="9" t="s">
        <v>1098</v>
      </c>
      <c r="B506" t="s">
        <v>485</v>
      </c>
      <c r="C506" s="7">
        <v>6.49628405399494E-4</v>
      </c>
      <c r="D506">
        <v>499</v>
      </c>
      <c r="E506" s="11"/>
      <c r="F506" s="11"/>
    </row>
    <row r="507" spans="1:6" hidden="1" x14ac:dyDescent="0.25">
      <c r="A507" s="9" t="s">
        <v>924</v>
      </c>
      <c r="B507" t="s">
        <v>488</v>
      </c>
      <c r="C507" s="7">
        <v>6.4518008706142998E-4</v>
      </c>
      <c r="D507">
        <v>500</v>
      </c>
      <c r="E507" s="11"/>
      <c r="F507" s="11"/>
    </row>
    <row r="508" spans="1:6" hidden="1" x14ac:dyDescent="0.25">
      <c r="A508" s="9" t="s">
        <v>1200</v>
      </c>
      <c r="B508" t="s">
        <v>486</v>
      </c>
      <c r="C508" s="7">
        <v>6.4290951549705801E-4</v>
      </c>
      <c r="D508">
        <v>501</v>
      </c>
      <c r="E508" s="11"/>
      <c r="F508" s="11"/>
    </row>
    <row r="509" spans="1:6" hidden="1" x14ac:dyDescent="0.25">
      <c r="A509" s="9" t="s">
        <v>1210</v>
      </c>
      <c r="B509" t="s">
        <v>487</v>
      </c>
      <c r="C509" s="7">
        <v>6.4290951549705801E-4</v>
      </c>
      <c r="D509">
        <v>502</v>
      </c>
      <c r="E509" s="11"/>
      <c r="F509" s="11"/>
    </row>
    <row r="510" spans="1:6" hidden="1" x14ac:dyDescent="0.25">
      <c r="A510" s="9" t="s">
        <v>818</v>
      </c>
      <c r="B510" t="s">
        <v>489</v>
      </c>
      <c r="C510" s="7">
        <v>6.3235977565111201E-4</v>
      </c>
      <c r="D510">
        <v>503</v>
      </c>
      <c r="E510" s="11"/>
      <c r="F510" s="11"/>
    </row>
    <row r="511" spans="1:6" hidden="1" x14ac:dyDescent="0.25">
      <c r="A511" s="9" t="s">
        <v>652</v>
      </c>
      <c r="B511" t="s">
        <v>502</v>
      </c>
      <c r="C511" s="7">
        <v>6.2070739394750197E-4</v>
      </c>
      <c r="D511">
        <v>504</v>
      </c>
      <c r="E511" s="11"/>
      <c r="F511" s="11"/>
    </row>
    <row r="512" spans="1:6" hidden="1" x14ac:dyDescent="0.25">
      <c r="A512" s="9" t="s">
        <v>780</v>
      </c>
      <c r="B512" t="s">
        <v>491</v>
      </c>
      <c r="C512" s="7">
        <v>6.1495698079205299E-4</v>
      </c>
      <c r="D512">
        <v>505</v>
      </c>
      <c r="E512" s="11"/>
      <c r="F512" s="11"/>
    </row>
    <row r="513" spans="1:6" hidden="1" x14ac:dyDescent="0.25">
      <c r="A513" s="9" t="s">
        <v>660</v>
      </c>
      <c r="B513" t="s">
        <v>494</v>
      </c>
      <c r="C513" s="7">
        <v>6.0671915283047704E-4</v>
      </c>
      <c r="D513">
        <v>506</v>
      </c>
      <c r="E513" s="11"/>
      <c r="F513" s="11"/>
    </row>
    <row r="514" spans="1:6" hidden="1" x14ac:dyDescent="0.25">
      <c r="A514" s="9" t="s">
        <v>765</v>
      </c>
      <c r="B514" t="s">
        <v>495</v>
      </c>
      <c r="C514" s="7">
        <v>6.0671915283047704E-4</v>
      </c>
      <c r="D514">
        <v>507</v>
      </c>
      <c r="E514" s="11"/>
      <c r="F514" s="11"/>
    </row>
    <row r="515" spans="1:6" hidden="1" x14ac:dyDescent="0.25">
      <c r="A515" s="9" t="s">
        <v>991</v>
      </c>
      <c r="B515" t="s">
        <v>496</v>
      </c>
      <c r="C515" s="7">
        <v>6.0671915283047704E-4</v>
      </c>
      <c r="D515">
        <v>508</v>
      </c>
      <c r="E515" s="11"/>
      <c r="F515" s="11"/>
    </row>
    <row r="516" spans="1:6" hidden="1" x14ac:dyDescent="0.25">
      <c r="A516" s="9" t="s">
        <v>1072</v>
      </c>
      <c r="B516" t="s">
        <v>497</v>
      </c>
      <c r="C516" s="7">
        <v>6.0671915283047704E-4</v>
      </c>
      <c r="D516">
        <v>509</v>
      </c>
      <c r="E516" s="11"/>
      <c r="F516" s="11"/>
    </row>
    <row r="517" spans="1:6" hidden="1" x14ac:dyDescent="0.25">
      <c r="A517" s="9" t="s">
        <v>1158</v>
      </c>
      <c r="B517" t="s">
        <v>369</v>
      </c>
      <c r="C517" s="7">
        <v>6.0671915283047704E-4</v>
      </c>
      <c r="D517">
        <v>510</v>
      </c>
      <c r="E517" s="11"/>
      <c r="F517" s="11"/>
    </row>
    <row r="518" spans="1:6" hidden="1" x14ac:dyDescent="0.25">
      <c r="A518" s="9" t="s">
        <v>1171</v>
      </c>
      <c r="B518" t="s">
        <v>498</v>
      </c>
      <c r="C518" s="7">
        <v>6.0580708302644703E-4</v>
      </c>
      <c r="D518">
        <v>511</v>
      </c>
      <c r="E518" s="11"/>
      <c r="F518" s="11"/>
    </row>
    <row r="519" spans="1:6" hidden="1" x14ac:dyDescent="0.25">
      <c r="A519" s="9" t="s">
        <v>786</v>
      </c>
      <c r="B519" t="s">
        <v>492</v>
      </c>
      <c r="C519" s="7">
        <v>6.0048113309248803E-4</v>
      </c>
      <c r="D519">
        <v>512</v>
      </c>
      <c r="E519" s="11"/>
      <c r="F519" s="11"/>
    </row>
    <row r="520" spans="1:6" hidden="1" x14ac:dyDescent="0.25">
      <c r="A520" s="9" t="s">
        <v>895</v>
      </c>
      <c r="B520" t="s">
        <v>493</v>
      </c>
      <c r="C520" s="7">
        <v>6.0048113309248803E-4</v>
      </c>
      <c r="D520">
        <v>513</v>
      </c>
      <c r="E520" s="11"/>
      <c r="F520" s="11"/>
    </row>
    <row r="521" spans="1:6" hidden="1" x14ac:dyDescent="0.25">
      <c r="A521" s="9" t="s">
        <v>675</v>
      </c>
      <c r="B521" t="s">
        <v>500</v>
      </c>
      <c r="C521" s="7">
        <v>5.8937698960091897E-4</v>
      </c>
      <c r="D521">
        <v>514</v>
      </c>
      <c r="E521" s="11"/>
      <c r="F521" s="11"/>
    </row>
    <row r="522" spans="1:6" hidden="1" x14ac:dyDescent="0.25">
      <c r="A522" s="9" t="s">
        <v>813</v>
      </c>
      <c r="B522" t="s">
        <v>501</v>
      </c>
      <c r="C522" s="7">
        <v>5.8937698960091897E-4</v>
      </c>
      <c r="D522">
        <v>515</v>
      </c>
      <c r="E522" s="11"/>
      <c r="F522" s="11"/>
    </row>
    <row r="523" spans="1:6" x14ac:dyDescent="0.25">
      <c r="A523" s="9" t="s">
        <v>829</v>
      </c>
      <c r="B523" t="s">
        <v>499</v>
      </c>
      <c r="C523" s="7">
        <v>5.6148681819402798E-4</v>
      </c>
      <c r="D523">
        <v>516</v>
      </c>
      <c r="E523" s="11" t="s">
        <v>499</v>
      </c>
      <c r="F523" s="11">
        <v>17</v>
      </c>
    </row>
    <row r="524" spans="1:6" hidden="1" x14ac:dyDescent="0.25">
      <c r="A524" s="9" t="s">
        <v>1220</v>
      </c>
      <c r="B524" t="s">
        <v>504</v>
      </c>
      <c r="C524" s="7">
        <v>5.57644450721701E-4</v>
      </c>
      <c r="D524">
        <v>517</v>
      </c>
      <c r="E524" s="11"/>
      <c r="F524" s="11"/>
    </row>
    <row r="525" spans="1:6" hidden="1" x14ac:dyDescent="0.25">
      <c r="A525" s="9" t="s">
        <v>707</v>
      </c>
      <c r="B525" t="s">
        <v>605</v>
      </c>
      <c r="C525" s="7">
        <v>5.4639420355072604E-4</v>
      </c>
      <c r="D525">
        <v>518</v>
      </c>
      <c r="E525" s="11"/>
      <c r="F525" s="11"/>
    </row>
    <row r="526" spans="1:6" hidden="1" x14ac:dyDescent="0.25">
      <c r="A526" s="9" t="s">
        <v>827</v>
      </c>
      <c r="B526" t="s">
        <v>506</v>
      </c>
      <c r="C526" s="7">
        <v>5.4639420355072604E-4</v>
      </c>
      <c r="D526">
        <v>519</v>
      </c>
      <c r="E526" s="11"/>
      <c r="F526" s="11"/>
    </row>
    <row r="527" spans="1:6" hidden="1" x14ac:dyDescent="0.25">
      <c r="A527" s="9" t="s">
        <v>832</v>
      </c>
      <c r="B527" t="s">
        <v>507</v>
      </c>
      <c r="C527" s="7">
        <v>5.4639420355072604E-4</v>
      </c>
      <c r="D527">
        <v>520</v>
      </c>
      <c r="E527" s="11"/>
      <c r="F527" s="11"/>
    </row>
    <row r="528" spans="1:6" hidden="1" x14ac:dyDescent="0.25">
      <c r="A528" s="9" t="s">
        <v>929</v>
      </c>
      <c r="B528" t="s">
        <v>508</v>
      </c>
      <c r="C528" s="7">
        <v>5.4639420355072604E-4</v>
      </c>
      <c r="D528">
        <v>521</v>
      </c>
      <c r="E528" s="11"/>
      <c r="F528" s="11"/>
    </row>
    <row r="529" spans="1:6" hidden="1" x14ac:dyDescent="0.25">
      <c r="A529" s="9" t="s">
        <v>978</v>
      </c>
      <c r="B529" t="s">
        <v>613</v>
      </c>
      <c r="C529" s="7">
        <v>5.4639420355072604E-4</v>
      </c>
      <c r="D529">
        <v>522</v>
      </c>
      <c r="E529" s="11"/>
      <c r="F529" s="11"/>
    </row>
    <row r="530" spans="1:6" hidden="1" x14ac:dyDescent="0.25">
      <c r="A530" s="9" t="s">
        <v>1077</v>
      </c>
      <c r="B530" t="s">
        <v>509</v>
      </c>
      <c r="C530" s="7">
        <v>5.4639420355072604E-4</v>
      </c>
      <c r="D530">
        <v>523</v>
      </c>
      <c r="E530" s="11"/>
      <c r="F530" s="11"/>
    </row>
    <row r="531" spans="1:6" hidden="1" x14ac:dyDescent="0.25">
      <c r="A531" s="9" t="s">
        <v>1085</v>
      </c>
      <c r="B531" t="s">
        <v>622</v>
      </c>
      <c r="C531" s="7">
        <v>5.4639420355072604E-4</v>
      </c>
      <c r="D531">
        <v>524</v>
      </c>
      <c r="E531" s="11"/>
      <c r="F531" s="11"/>
    </row>
    <row r="532" spans="1:6" hidden="1" x14ac:dyDescent="0.25">
      <c r="A532" s="9" t="s">
        <v>1143</v>
      </c>
      <c r="B532" t="s">
        <v>510</v>
      </c>
      <c r="C532" s="7">
        <v>5.4639420355072604E-4</v>
      </c>
      <c r="D532">
        <v>525</v>
      </c>
      <c r="E532" s="11"/>
      <c r="F532" s="11"/>
    </row>
    <row r="533" spans="1:6" hidden="1" x14ac:dyDescent="0.25">
      <c r="A533" s="9" t="s">
        <v>883</v>
      </c>
      <c r="B533" t="s">
        <v>503</v>
      </c>
      <c r="C533" s="7">
        <v>5.4329912732195801E-4</v>
      </c>
      <c r="D533">
        <v>526</v>
      </c>
      <c r="E533" s="11"/>
      <c r="F533" s="11"/>
    </row>
    <row r="534" spans="1:6" hidden="1" x14ac:dyDescent="0.25">
      <c r="A534" s="9" t="s">
        <v>810</v>
      </c>
      <c r="B534" t="s">
        <v>505</v>
      </c>
      <c r="C534" s="7">
        <v>5.4015618381273703E-4</v>
      </c>
      <c r="D534">
        <v>527</v>
      </c>
      <c r="E534" s="11"/>
      <c r="F534" s="11"/>
    </row>
    <row r="535" spans="1:6" hidden="1" x14ac:dyDescent="0.25">
      <c r="A535" s="9" t="s">
        <v>673</v>
      </c>
      <c r="B535" t="s">
        <v>511</v>
      </c>
      <c r="C535" s="7">
        <v>5.1623172891085E-4</v>
      </c>
      <c r="D535">
        <v>528</v>
      </c>
      <c r="E535" s="11"/>
      <c r="F535" s="11"/>
    </row>
    <row r="536" spans="1:6" hidden="1" x14ac:dyDescent="0.25">
      <c r="A536" s="9" t="s">
        <v>992</v>
      </c>
      <c r="B536" t="s">
        <v>512</v>
      </c>
      <c r="C536" s="7">
        <v>5.1623172891085E-4</v>
      </c>
      <c r="D536">
        <v>529</v>
      </c>
      <c r="E536" s="11"/>
      <c r="F536" s="11"/>
    </row>
    <row r="537" spans="1:6" hidden="1" x14ac:dyDescent="0.25">
      <c r="A537" s="9" t="s">
        <v>1084</v>
      </c>
      <c r="B537" t="s">
        <v>335</v>
      </c>
      <c r="C537" s="7">
        <v>4.9813424412692496E-4</v>
      </c>
      <c r="D537">
        <v>530</v>
      </c>
      <c r="E537" s="11"/>
      <c r="F537" s="11"/>
    </row>
    <row r="538" spans="1:6" hidden="1" x14ac:dyDescent="0.25">
      <c r="A538" s="9" t="s">
        <v>814</v>
      </c>
      <c r="B538" t="s">
        <v>514</v>
      </c>
      <c r="C538" s="7">
        <v>4.8606925427097401E-4</v>
      </c>
      <c r="D538">
        <v>531</v>
      </c>
      <c r="E538" s="11"/>
      <c r="F538" s="11"/>
    </row>
    <row r="539" spans="1:6" hidden="1" x14ac:dyDescent="0.25">
      <c r="A539" s="9" t="s">
        <v>819</v>
      </c>
      <c r="B539" t="s">
        <v>515</v>
      </c>
      <c r="C539" s="7">
        <v>4.8606925427097401E-4</v>
      </c>
      <c r="D539">
        <v>532</v>
      </c>
      <c r="E539" s="11"/>
      <c r="F539" s="11"/>
    </row>
    <row r="540" spans="1:6" hidden="1" x14ac:dyDescent="0.25">
      <c r="A540" s="9" t="s">
        <v>792</v>
      </c>
      <c r="B540" t="s">
        <v>513</v>
      </c>
      <c r="C540" s="7">
        <v>4.7090918818625698E-4</v>
      </c>
      <c r="D540">
        <v>533</v>
      </c>
      <c r="E540" s="11"/>
      <c r="F540" s="11"/>
    </row>
    <row r="541" spans="1:6" hidden="1" x14ac:dyDescent="0.25">
      <c r="A541" s="9" t="s">
        <v>862</v>
      </c>
      <c r="B541" t="s">
        <v>340</v>
      </c>
      <c r="C541" s="7">
        <v>4.7090918818625698E-4</v>
      </c>
      <c r="D541">
        <v>534</v>
      </c>
      <c r="E541" s="11"/>
      <c r="F541" s="11"/>
    </row>
    <row r="542" spans="1:6" hidden="1" x14ac:dyDescent="0.25">
      <c r="A542" s="9" t="s">
        <v>644</v>
      </c>
      <c r="B542" t="s">
        <v>520</v>
      </c>
      <c r="C542" s="7">
        <v>4.2574430499122301E-4</v>
      </c>
      <c r="D542">
        <v>535</v>
      </c>
      <c r="E542" s="11"/>
      <c r="F542" s="11"/>
    </row>
    <row r="543" spans="1:6" hidden="1" x14ac:dyDescent="0.25">
      <c r="A543" s="9" t="s">
        <v>645</v>
      </c>
      <c r="B543" t="s">
        <v>521</v>
      </c>
      <c r="C543" s="7">
        <v>4.2574430499122301E-4</v>
      </c>
      <c r="D543">
        <v>536</v>
      </c>
      <c r="E543" s="11"/>
      <c r="F543" s="11"/>
    </row>
    <row r="544" spans="1:6" hidden="1" x14ac:dyDescent="0.25">
      <c r="A544" s="9" t="s">
        <v>1229</v>
      </c>
      <c r="B544" t="s">
        <v>522</v>
      </c>
      <c r="C544" s="7">
        <v>4.2574430499122301E-4</v>
      </c>
      <c r="D544">
        <v>537</v>
      </c>
      <c r="E544" s="11"/>
      <c r="F544" s="11"/>
    </row>
    <row r="545" spans="1:6" hidden="1" x14ac:dyDescent="0.25">
      <c r="A545" s="9" t="s">
        <v>656</v>
      </c>
      <c r="B545" t="s">
        <v>523</v>
      </c>
      <c r="C545" s="7">
        <v>4.2574430499122301E-4</v>
      </c>
      <c r="D545">
        <v>538</v>
      </c>
      <c r="E545" s="11"/>
      <c r="F545" s="11"/>
    </row>
    <row r="546" spans="1:6" hidden="1" x14ac:dyDescent="0.25">
      <c r="A546" s="9" t="s">
        <v>662</v>
      </c>
      <c r="B546" t="s">
        <v>524</v>
      </c>
      <c r="C546" s="7">
        <v>4.2574430499122301E-4</v>
      </c>
      <c r="D546">
        <v>539</v>
      </c>
      <c r="E546" s="11"/>
      <c r="F546" s="11"/>
    </row>
    <row r="547" spans="1:6" hidden="1" x14ac:dyDescent="0.25">
      <c r="A547" s="9" t="s">
        <v>1230</v>
      </c>
      <c r="B547" t="s">
        <v>603</v>
      </c>
      <c r="C547" s="7">
        <v>4.2574430499122301E-4</v>
      </c>
      <c r="D547">
        <v>540</v>
      </c>
      <c r="E547" s="11"/>
      <c r="F547" s="11"/>
    </row>
    <row r="548" spans="1:6" hidden="1" x14ac:dyDescent="0.25">
      <c r="A548" s="9" t="s">
        <v>679</v>
      </c>
      <c r="B548" t="s">
        <v>525</v>
      </c>
      <c r="C548" s="7">
        <v>4.2574430499122301E-4</v>
      </c>
      <c r="D548">
        <v>541</v>
      </c>
      <c r="E548" s="11"/>
      <c r="F548" s="11"/>
    </row>
    <row r="549" spans="1:6" hidden="1" x14ac:dyDescent="0.25">
      <c r="A549" s="9" t="s">
        <v>681</v>
      </c>
      <c r="B549" t="s">
        <v>526</v>
      </c>
      <c r="C549" s="7">
        <v>4.2574430499122301E-4</v>
      </c>
      <c r="D549">
        <v>542</v>
      </c>
      <c r="E549" s="11"/>
      <c r="F549" s="11"/>
    </row>
    <row r="550" spans="1:6" hidden="1" x14ac:dyDescent="0.25">
      <c r="A550" s="9" t="s">
        <v>682</v>
      </c>
      <c r="B550" t="s">
        <v>527</v>
      </c>
      <c r="C550" s="7">
        <v>4.2574430499122301E-4</v>
      </c>
      <c r="D550">
        <v>543</v>
      </c>
      <c r="E550" s="11"/>
      <c r="F550" s="11"/>
    </row>
    <row r="551" spans="1:6" hidden="1" x14ac:dyDescent="0.25">
      <c r="A551" s="9" t="s">
        <v>686</v>
      </c>
      <c r="B551" t="s">
        <v>528</v>
      </c>
      <c r="C551" s="7">
        <v>4.2574430499122301E-4</v>
      </c>
      <c r="D551">
        <v>544</v>
      </c>
      <c r="E551" s="11"/>
      <c r="F551" s="11"/>
    </row>
    <row r="552" spans="1:6" hidden="1" x14ac:dyDescent="0.25">
      <c r="A552" s="9" t="s">
        <v>693</v>
      </c>
      <c r="B552" t="s">
        <v>529</v>
      </c>
      <c r="C552" s="7">
        <v>4.2574430499122301E-4</v>
      </c>
      <c r="D552">
        <v>545</v>
      </c>
      <c r="E552" s="11"/>
      <c r="F552" s="11"/>
    </row>
    <row r="553" spans="1:6" hidden="1" x14ac:dyDescent="0.25">
      <c r="A553" s="9" t="s">
        <v>697</v>
      </c>
      <c r="B553" t="s">
        <v>530</v>
      </c>
      <c r="C553" s="7">
        <v>4.2574430499122301E-4</v>
      </c>
      <c r="D553">
        <v>546</v>
      </c>
      <c r="E553" s="11"/>
      <c r="F553" s="11"/>
    </row>
    <row r="554" spans="1:6" hidden="1" x14ac:dyDescent="0.25">
      <c r="A554" s="9" t="s">
        <v>698</v>
      </c>
      <c r="B554" t="s">
        <v>531</v>
      </c>
      <c r="C554" s="7">
        <v>4.2574430499122301E-4</v>
      </c>
      <c r="D554">
        <v>547</v>
      </c>
      <c r="E554" s="11"/>
      <c r="F554" s="11"/>
    </row>
    <row r="555" spans="1:6" hidden="1" x14ac:dyDescent="0.25">
      <c r="A555" s="9" t="s">
        <v>701</v>
      </c>
      <c r="B555" t="s">
        <v>532</v>
      </c>
      <c r="C555" s="7">
        <v>4.2574430499122301E-4</v>
      </c>
      <c r="D555">
        <v>548</v>
      </c>
      <c r="E555" s="11"/>
      <c r="F555" s="11"/>
    </row>
    <row r="556" spans="1:6" hidden="1" x14ac:dyDescent="0.25">
      <c r="A556" s="9" t="s">
        <v>703</v>
      </c>
      <c r="B556" t="s">
        <v>533</v>
      </c>
      <c r="C556" s="7">
        <v>4.2574430499122301E-4</v>
      </c>
      <c r="D556">
        <v>549</v>
      </c>
      <c r="E556" s="11"/>
      <c r="F556" s="11"/>
    </row>
    <row r="557" spans="1:6" hidden="1" x14ac:dyDescent="0.25">
      <c r="A557" s="9" t="s">
        <v>706</v>
      </c>
      <c r="B557" t="s">
        <v>534</v>
      </c>
      <c r="C557" s="7">
        <v>4.2574430499122301E-4</v>
      </c>
      <c r="D557">
        <v>550</v>
      </c>
      <c r="E557" s="11"/>
      <c r="F557" s="11"/>
    </row>
    <row r="558" spans="1:6" hidden="1" x14ac:dyDescent="0.25">
      <c r="A558" s="9" t="s">
        <v>708</v>
      </c>
      <c r="B558" t="s">
        <v>535</v>
      </c>
      <c r="C558" s="7">
        <v>4.2574430499122301E-4</v>
      </c>
      <c r="D558">
        <v>551</v>
      </c>
      <c r="E558" s="11"/>
      <c r="F558" s="11"/>
    </row>
    <row r="559" spans="1:6" hidden="1" x14ac:dyDescent="0.25">
      <c r="A559" s="9" t="s">
        <v>712</v>
      </c>
      <c r="B559" t="s">
        <v>536</v>
      </c>
      <c r="C559" s="7">
        <v>4.2574430499122301E-4</v>
      </c>
      <c r="D559">
        <v>552</v>
      </c>
      <c r="E559" s="11"/>
      <c r="F559" s="11"/>
    </row>
    <row r="560" spans="1:6" hidden="1" x14ac:dyDescent="0.25">
      <c r="A560" s="9" t="s">
        <v>715</v>
      </c>
      <c r="B560" t="s">
        <v>537</v>
      </c>
      <c r="C560" s="7">
        <v>4.2574430499122301E-4</v>
      </c>
      <c r="D560">
        <v>553</v>
      </c>
      <c r="E560" s="11"/>
      <c r="F560" s="11"/>
    </row>
    <row r="561" spans="1:6" hidden="1" x14ac:dyDescent="0.25">
      <c r="A561" s="9" t="s">
        <v>719</v>
      </c>
      <c r="B561" t="s">
        <v>538</v>
      </c>
      <c r="C561" s="7">
        <v>4.2574430499122301E-4</v>
      </c>
      <c r="D561">
        <v>554</v>
      </c>
      <c r="E561" s="11"/>
      <c r="F561" s="11"/>
    </row>
    <row r="562" spans="1:6" hidden="1" x14ac:dyDescent="0.25">
      <c r="A562" s="9" t="s">
        <v>731</v>
      </c>
      <c r="B562" t="s">
        <v>539</v>
      </c>
      <c r="C562" s="7">
        <v>4.2574430499122301E-4</v>
      </c>
      <c r="D562">
        <v>555</v>
      </c>
      <c r="E562" s="11"/>
      <c r="F562" s="11"/>
    </row>
    <row r="563" spans="1:6" hidden="1" x14ac:dyDescent="0.25">
      <c r="A563" s="9" t="s">
        <v>732</v>
      </c>
      <c r="B563" t="s">
        <v>540</v>
      </c>
      <c r="C563" s="7">
        <v>4.2574430499122301E-4</v>
      </c>
      <c r="D563">
        <v>556</v>
      </c>
      <c r="E563" s="11"/>
      <c r="F563" s="11"/>
    </row>
    <row r="564" spans="1:6" hidden="1" x14ac:dyDescent="0.25">
      <c r="A564" s="9" t="s">
        <v>739</v>
      </c>
      <c r="B564" t="s">
        <v>541</v>
      </c>
      <c r="C564" s="7">
        <v>4.2574430499122301E-4</v>
      </c>
      <c r="D564">
        <v>557</v>
      </c>
      <c r="E564" s="11"/>
      <c r="F564" s="11"/>
    </row>
    <row r="565" spans="1:6" hidden="1" x14ac:dyDescent="0.25">
      <c r="A565" s="9" t="s">
        <v>741</v>
      </c>
      <c r="B565" t="s">
        <v>542</v>
      </c>
      <c r="C565" s="7">
        <v>4.2574430499122301E-4</v>
      </c>
      <c r="D565">
        <v>558</v>
      </c>
      <c r="E565" s="11"/>
      <c r="F565" s="11"/>
    </row>
    <row r="566" spans="1:6" hidden="1" x14ac:dyDescent="0.25">
      <c r="A566" s="9" t="s">
        <v>753</v>
      </c>
      <c r="B566" t="s">
        <v>543</v>
      </c>
      <c r="C566" s="7">
        <v>4.2574430499122301E-4</v>
      </c>
      <c r="D566">
        <v>559</v>
      </c>
      <c r="E566" s="11"/>
      <c r="F566" s="11"/>
    </row>
    <row r="567" spans="1:6" hidden="1" x14ac:dyDescent="0.25">
      <c r="A567" s="9" t="s">
        <v>755</v>
      </c>
      <c r="B567" t="s">
        <v>544</v>
      </c>
      <c r="C567" s="7">
        <v>4.2574430499122301E-4</v>
      </c>
      <c r="D567">
        <v>560</v>
      </c>
      <c r="E567" s="11"/>
      <c r="F567" s="11"/>
    </row>
    <row r="568" spans="1:6" hidden="1" x14ac:dyDescent="0.25">
      <c r="A568" s="9" t="s">
        <v>756</v>
      </c>
      <c r="B568" t="s">
        <v>545</v>
      </c>
      <c r="C568" s="7">
        <v>4.2574430499122301E-4</v>
      </c>
      <c r="D568">
        <v>561</v>
      </c>
      <c r="E568" s="11"/>
      <c r="F568" s="11"/>
    </row>
    <row r="569" spans="1:6" hidden="1" x14ac:dyDescent="0.25">
      <c r="A569" s="9" t="s">
        <v>757</v>
      </c>
      <c r="B569" t="s">
        <v>546</v>
      </c>
      <c r="C569" s="7">
        <v>4.2574430499122301E-4</v>
      </c>
      <c r="D569">
        <v>562</v>
      </c>
      <c r="E569" s="11"/>
      <c r="F569" s="11"/>
    </row>
    <row r="570" spans="1:6" hidden="1" x14ac:dyDescent="0.25">
      <c r="A570" s="9" t="s">
        <v>761</v>
      </c>
      <c r="B570" t="s">
        <v>547</v>
      </c>
      <c r="C570" s="7">
        <v>4.2574430499122301E-4</v>
      </c>
      <c r="D570">
        <v>563</v>
      </c>
      <c r="E570" s="11"/>
      <c r="F570" s="11"/>
    </row>
    <row r="571" spans="1:6" hidden="1" x14ac:dyDescent="0.25">
      <c r="A571" s="9" t="s">
        <v>763</v>
      </c>
      <c r="B571" t="s">
        <v>548</v>
      </c>
      <c r="C571" s="7">
        <v>4.2574430499122301E-4</v>
      </c>
      <c r="D571">
        <v>564</v>
      </c>
      <c r="E571" s="11"/>
      <c r="F571" s="11"/>
    </row>
    <row r="572" spans="1:6" hidden="1" x14ac:dyDescent="0.25">
      <c r="A572" s="9" t="s">
        <v>775</v>
      </c>
      <c r="B572" t="s">
        <v>549</v>
      </c>
      <c r="C572" s="7">
        <v>4.2574430499122301E-4</v>
      </c>
      <c r="D572">
        <v>565</v>
      </c>
      <c r="E572" s="11"/>
      <c r="F572" s="11"/>
    </row>
    <row r="573" spans="1:6" hidden="1" x14ac:dyDescent="0.25">
      <c r="A573" s="9" t="s">
        <v>782</v>
      </c>
      <c r="B573" t="s">
        <v>550</v>
      </c>
      <c r="C573" s="7">
        <v>4.2574430499122301E-4</v>
      </c>
      <c r="D573">
        <v>566</v>
      </c>
      <c r="E573" s="11"/>
      <c r="F573" s="11"/>
    </row>
    <row r="574" spans="1:6" hidden="1" x14ac:dyDescent="0.25">
      <c r="A574" s="9" t="s">
        <v>785</v>
      </c>
      <c r="B574" t="s">
        <v>551</v>
      </c>
      <c r="C574" s="7">
        <v>4.2574430499122301E-4</v>
      </c>
      <c r="D574">
        <v>567</v>
      </c>
      <c r="E574" s="11"/>
      <c r="F574" s="11"/>
    </row>
    <row r="575" spans="1:6" hidden="1" x14ac:dyDescent="0.25">
      <c r="A575" s="9" t="s">
        <v>807</v>
      </c>
      <c r="B575" t="s">
        <v>552</v>
      </c>
      <c r="C575" s="7">
        <v>4.2574430499122301E-4</v>
      </c>
      <c r="D575">
        <v>568</v>
      </c>
      <c r="E575" s="11"/>
      <c r="F575" s="11"/>
    </row>
    <row r="576" spans="1:6" hidden="1" x14ac:dyDescent="0.25">
      <c r="A576" s="9" t="s">
        <v>815</v>
      </c>
      <c r="B576" t="s">
        <v>553</v>
      </c>
      <c r="C576" s="7">
        <v>4.2574430499122301E-4</v>
      </c>
      <c r="D576">
        <v>569</v>
      </c>
      <c r="E576" s="11"/>
      <c r="F576" s="11"/>
    </row>
    <row r="577" spans="1:6" hidden="1" x14ac:dyDescent="0.25">
      <c r="A577" s="9" t="s">
        <v>817</v>
      </c>
      <c r="B577" t="s">
        <v>554</v>
      </c>
      <c r="C577" s="7">
        <v>4.2574430499122301E-4</v>
      </c>
      <c r="D577">
        <v>570</v>
      </c>
      <c r="E577" s="11"/>
      <c r="F577" s="11"/>
    </row>
    <row r="578" spans="1:6" hidden="1" x14ac:dyDescent="0.25">
      <c r="A578" s="9" t="s">
        <v>1237</v>
      </c>
      <c r="B578" t="s">
        <v>555</v>
      </c>
      <c r="C578" s="7">
        <v>4.2574430499122301E-4</v>
      </c>
      <c r="D578">
        <v>571</v>
      </c>
      <c r="E578" s="11"/>
      <c r="F578" s="11"/>
    </row>
    <row r="579" spans="1:6" hidden="1" x14ac:dyDescent="0.25">
      <c r="A579" s="9" t="s">
        <v>823</v>
      </c>
      <c r="B579" t="s">
        <v>556</v>
      </c>
      <c r="C579" s="7">
        <v>4.2574430499122301E-4</v>
      </c>
      <c r="D579">
        <v>572</v>
      </c>
      <c r="E579" s="11"/>
      <c r="F579" s="11"/>
    </row>
    <row r="580" spans="1:6" hidden="1" x14ac:dyDescent="0.25">
      <c r="A580" s="9" t="s">
        <v>825</v>
      </c>
      <c r="B580" t="s">
        <v>557</v>
      </c>
      <c r="C580" s="7">
        <v>4.2574430499122301E-4</v>
      </c>
      <c r="D580">
        <v>573</v>
      </c>
      <c r="E580" s="11"/>
      <c r="F580" s="11"/>
    </row>
    <row r="581" spans="1:6" hidden="1" x14ac:dyDescent="0.25">
      <c r="A581" s="9" t="s">
        <v>834</v>
      </c>
      <c r="B581" t="s">
        <v>558</v>
      </c>
      <c r="C581" s="7">
        <v>4.2574430499122301E-4</v>
      </c>
      <c r="D581">
        <v>574</v>
      </c>
      <c r="E581" s="11"/>
      <c r="F581" s="11"/>
    </row>
    <row r="582" spans="1:6" hidden="1" x14ac:dyDescent="0.25">
      <c r="A582" s="9" t="s">
        <v>835</v>
      </c>
      <c r="B582" t="s">
        <v>559</v>
      </c>
      <c r="C582" s="7">
        <v>4.2574430499122301E-4</v>
      </c>
      <c r="D582">
        <v>575</v>
      </c>
      <c r="E582" s="11"/>
      <c r="F582" s="11"/>
    </row>
    <row r="583" spans="1:6" hidden="1" x14ac:dyDescent="0.25">
      <c r="A583" s="9" t="s">
        <v>838</v>
      </c>
      <c r="B583" t="s">
        <v>560</v>
      </c>
      <c r="C583" s="7">
        <v>4.2574430499122301E-4</v>
      </c>
      <c r="D583">
        <v>576</v>
      </c>
      <c r="E583" s="11"/>
      <c r="F583" s="11"/>
    </row>
    <row r="584" spans="1:6" hidden="1" x14ac:dyDescent="0.25">
      <c r="A584" s="9" t="s">
        <v>840</v>
      </c>
      <c r="B584" t="s">
        <v>561</v>
      </c>
      <c r="C584" s="7">
        <v>4.2574430499122301E-4</v>
      </c>
      <c r="D584">
        <v>577</v>
      </c>
      <c r="E584" s="11"/>
      <c r="F584" s="11"/>
    </row>
    <row r="585" spans="1:6" hidden="1" x14ac:dyDescent="0.25">
      <c r="A585" s="9" t="s">
        <v>841</v>
      </c>
      <c r="B585" t="s">
        <v>562</v>
      </c>
      <c r="C585" s="7">
        <v>4.2574430499122301E-4</v>
      </c>
      <c r="D585">
        <v>578</v>
      </c>
      <c r="E585" s="11"/>
      <c r="F585" s="11"/>
    </row>
    <row r="586" spans="1:6" hidden="1" x14ac:dyDescent="0.25">
      <c r="A586" s="9" t="s">
        <v>844</v>
      </c>
      <c r="B586" t="s">
        <v>563</v>
      </c>
      <c r="C586" s="7">
        <v>4.2574430499122301E-4</v>
      </c>
      <c r="D586">
        <v>579</v>
      </c>
      <c r="E586" s="11"/>
      <c r="F586" s="11"/>
    </row>
    <row r="587" spans="1:6" hidden="1" x14ac:dyDescent="0.25">
      <c r="A587" s="9" t="s">
        <v>854</v>
      </c>
      <c r="B587" t="s">
        <v>564</v>
      </c>
      <c r="C587" s="7">
        <v>4.2574430499122301E-4</v>
      </c>
      <c r="D587">
        <v>580</v>
      </c>
      <c r="E587" s="11"/>
      <c r="F587" s="11"/>
    </row>
    <row r="588" spans="1:6" hidden="1" x14ac:dyDescent="0.25">
      <c r="A588" s="9" t="s">
        <v>857</v>
      </c>
      <c r="B588" t="s">
        <v>565</v>
      </c>
      <c r="C588" s="7">
        <v>4.2574430499122301E-4</v>
      </c>
      <c r="D588">
        <v>581</v>
      </c>
      <c r="E588" s="11"/>
      <c r="F588" s="11"/>
    </row>
    <row r="589" spans="1:6" hidden="1" x14ac:dyDescent="0.25">
      <c r="A589" s="9" t="s">
        <v>861</v>
      </c>
      <c r="B589" t="s">
        <v>566</v>
      </c>
      <c r="C589" s="7">
        <v>4.2574430499122301E-4</v>
      </c>
      <c r="D589">
        <v>582</v>
      </c>
      <c r="E589" s="11"/>
      <c r="F589" s="11"/>
    </row>
    <row r="590" spans="1:6" hidden="1" x14ac:dyDescent="0.25">
      <c r="A590" s="9" t="s">
        <v>875</v>
      </c>
      <c r="B590" t="s">
        <v>567</v>
      </c>
      <c r="C590" s="7">
        <v>4.2574430499122301E-4</v>
      </c>
      <c r="D590">
        <v>583</v>
      </c>
      <c r="E590" s="11"/>
      <c r="F590" s="11"/>
    </row>
    <row r="591" spans="1:6" hidden="1" x14ac:dyDescent="0.25">
      <c r="A591" s="9" t="s">
        <v>878</v>
      </c>
      <c r="B591" t="s">
        <v>568</v>
      </c>
      <c r="C591" s="7">
        <v>4.2574430499122301E-4</v>
      </c>
      <c r="D591">
        <v>584</v>
      </c>
      <c r="E591" s="11"/>
      <c r="F591" s="11"/>
    </row>
    <row r="592" spans="1:6" hidden="1" x14ac:dyDescent="0.25">
      <c r="A592" s="9" t="s">
        <v>880</v>
      </c>
      <c r="B592" t="s">
        <v>569</v>
      </c>
      <c r="C592" s="7">
        <v>4.2574430499122301E-4</v>
      </c>
      <c r="D592">
        <v>585</v>
      </c>
      <c r="E592" s="11"/>
      <c r="F592" s="11"/>
    </row>
    <row r="593" spans="1:6" hidden="1" x14ac:dyDescent="0.25">
      <c r="A593" s="9" t="s">
        <v>898</v>
      </c>
      <c r="B593" t="s">
        <v>610</v>
      </c>
      <c r="C593" s="7">
        <v>4.2574430499122301E-4</v>
      </c>
      <c r="D593">
        <v>586</v>
      </c>
      <c r="E593" s="11"/>
      <c r="F593" s="11"/>
    </row>
    <row r="594" spans="1:6" hidden="1" x14ac:dyDescent="0.25">
      <c r="A594" s="9" t="s">
        <v>900</v>
      </c>
      <c r="B594" t="s">
        <v>570</v>
      </c>
      <c r="C594" s="7">
        <v>4.2574430499122301E-4</v>
      </c>
      <c r="D594">
        <v>587</v>
      </c>
      <c r="E594" s="11"/>
      <c r="F594" s="11"/>
    </row>
    <row r="595" spans="1:6" hidden="1" x14ac:dyDescent="0.25">
      <c r="A595" s="9" t="s">
        <v>901</v>
      </c>
      <c r="B595" t="s">
        <v>571</v>
      </c>
      <c r="C595" s="7">
        <v>4.2574430499122301E-4</v>
      </c>
      <c r="D595">
        <v>588</v>
      </c>
      <c r="E595" s="11"/>
      <c r="F595" s="11"/>
    </row>
    <row r="596" spans="1:6" hidden="1" x14ac:dyDescent="0.25">
      <c r="A596" s="9" t="s">
        <v>911</v>
      </c>
      <c r="B596" t="s">
        <v>573</v>
      </c>
      <c r="C596" s="7">
        <v>4.2574430499122301E-4</v>
      </c>
      <c r="D596">
        <v>589</v>
      </c>
      <c r="E596" s="11"/>
      <c r="F596" s="11"/>
    </row>
    <row r="597" spans="1:6" hidden="1" x14ac:dyDescent="0.25">
      <c r="A597" s="9" t="s">
        <v>1239</v>
      </c>
      <c r="B597" t="s">
        <v>574</v>
      </c>
      <c r="C597" s="7">
        <v>4.2574430499122301E-4</v>
      </c>
      <c r="D597">
        <v>590</v>
      </c>
      <c r="E597" s="11"/>
      <c r="F597" s="11"/>
    </row>
    <row r="598" spans="1:6" hidden="1" x14ac:dyDescent="0.25">
      <c r="A598" s="9" t="s">
        <v>936</v>
      </c>
      <c r="B598" t="s">
        <v>575</v>
      </c>
      <c r="C598" s="7">
        <v>4.2574430499122301E-4</v>
      </c>
      <c r="D598">
        <v>591</v>
      </c>
      <c r="E598" s="11"/>
      <c r="F598" s="11"/>
    </row>
    <row r="599" spans="1:6" hidden="1" x14ac:dyDescent="0.25">
      <c r="A599" s="9" t="s">
        <v>942</v>
      </c>
      <c r="B599" t="s">
        <v>576</v>
      </c>
      <c r="C599" s="7">
        <v>4.2574430499122301E-4</v>
      </c>
      <c r="D599">
        <v>592</v>
      </c>
      <c r="E599" s="11"/>
      <c r="F599" s="11"/>
    </row>
    <row r="600" spans="1:6" hidden="1" x14ac:dyDescent="0.25">
      <c r="A600" s="9" t="s">
        <v>948</v>
      </c>
      <c r="B600" t="s">
        <v>577</v>
      </c>
      <c r="C600" s="7">
        <v>4.2574430499122301E-4</v>
      </c>
      <c r="D600">
        <v>593</v>
      </c>
      <c r="E600" s="11"/>
      <c r="F600" s="11"/>
    </row>
    <row r="601" spans="1:6" hidden="1" x14ac:dyDescent="0.25">
      <c r="A601" s="9" t="s">
        <v>952</v>
      </c>
      <c r="B601" t="s">
        <v>578</v>
      </c>
      <c r="C601" s="7">
        <v>4.2574430499122301E-4</v>
      </c>
      <c r="D601">
        <v>594</v>
      </c>
      <c r="E601" s="11"/>
      <c r="F601" s="11"/>
    </row>
    <row r="602" spans="1:6" hidden="1" x14ac:dyDescent="0.25">
      <c r="A602" s="9" t="s">
        <v>977</v>
      </c>
      <c r="B602" t="s">
        <v>579</v>
      </c>
      <c r="C602" s="7">
        <v>4.2574430499122301E-4</v>
      </c>
      <c r="D602">
        <v>595</v>
      </c>
      <c r="E602" s="11"/>
      <c r="F602" s="11"/>
    </row>
    <row r="603" spans="1:6" hidden="1" x14ac:dyDescent="0.25">
      <c r="A603" s="9" t="s">
        <v>981</v>
      </c>
      <c r="B603" t="s">
        <v>580</v>
      </c>
      <c r="C603" s="7">
        <v>4.2574430499122301E-4</v>
      </c>
      <c r="D603">
        <v>596</v>
      </c>
      <c r="E603" s="11"/>
      <c r="F603" s="11"/>
    </row>
    <row r="604" spans="1:6" hidden="1" x14ac:dyDescent="0.25">
      <c r="A604" s="9" t="s">
        <v>984</v>
      </c>
      <c r="B604" t="s">
        <v>615</v>
      </c>
      <c r="C604" s="7">
        <v>4.2574430499122301E-4</v>
      </c>
      <c r="D604">
        <v>597</v>
      </c>
      <c r="E604" s="11"/>
      <c r="F604" s="11"/>
    </row>
    <row r="605" spans="1:6" hidden="1" x14ac:dyDescent="0.25">
      <c r="A605" s="9" t="s">
        <v>990</v>
      </c>
      <c r="B605" t="s">
        <v>581</v>
      </c>
      <c r="C605" s="7">
        <v>4.2574430499122301E-4</v>
      </c>
      <c r="D605">
        <v>598</v>
      </c>
      <c r="E605" s="11"/>
      <c r="F605" s="11"/>
    </row>
    <row r="606" spans="1:6" hidden="1" x14ac:dyDescent="0.25">
      <c r="A606" s="9" t="s">
        <v>1241</v>
      </c>
      <c r="B606" t="s">
        <v>582</v>
      </c>
      <c r="C606" s="7">
        <v>4.2574430499122301E-4</v>
      </c>
      <c r="D606">
        <v>599</v>
      </c>
      <c r="E606" s="11"/>
      <c r="F606" s="11"/>
    </row>
    <row r="607" spans="1:6" hidden="1" x14ac:dyDescent="0.25">
      <c r="A607" s="9" t="s">
        <v>1005</v>
      </c>
      <c r="B607" t="s">
        <v>583</v>
      </c>
      <c r="C607" s="7">
        <v>4.2574430499122301E-4</v>
      </c>
      <c r="D607">
        <v>600</v>
      </c>
      <c r="E607" s="11"/>
      <c r="F607" s="11"/>
    </row>
    <row r="608" spans="1:6" hidden="1" x14ac:dyDescent="0.25">
      <c r="A608" s="9" t="s">
        <v>1009</v>
      </c>
      <c r="B608" t="s">
        <v>584</v>
      </c>
      <c r="C608" s="7">
        <v>4.2574430499122301E-4</v>
      </c>
      <c r="D608">
        <v>601</v>
      </c>
      <c r="E608" s="11"/>
      <c r="F608" s="11"/>
    </row>
    <row r="609" spans="1:6" hidden="1" x14ac:dyDescent="0.25">
      <c r="A609" s="9" t="s">
        <v>1012</v>
      </c>
      <c r="B609" t="s">
        <v>585</v>
      </c>
      <c r="C609" s="7">
        <v>4.2574430499122301E-4</v>
      </c>
      <c r="D609">
        <v>602</v>
      </c>
      <c r="E609" s="11"/>
      <c r="F609" s="11"/>
    </row>
    <row r="610" spans="1:6" hidden="1" x14ac:dyDescent="0.25">
      <c r="A610" s="9" t="s">
        <v>1042</v>
      </c>
      <c r="B610" t="s">
        <v>586</v>
      </c>
      <c r="C610" s="7">
        <v>4.2574430499122301E-4</v>
      </c>
      <c r="D610">
        <v>603</v>
      </c>
      <c r="E610" s="11"/>
      <c r="F610" s="11"/>
    </row>
    <row r="611" spans="1:6" hidden="1" x14ac:dyDescent="0.25">
      <c r="A611" s="9" t="s">
        <v>1050</v>
      </c>
      <c r="B611" t="s">
        <v>587</v>
      </c>
      <c r="C611" s="7">
        <v>4.2574430499122301E-4</v>
      </c>
      <c r="D611">
        <v>604</v>
      </c>
      <c r="E611" s="11"/>
      <c r="F611" s="11"/>
    </row>
    <row r="612" spans="1:6" x14ac:dyDescent="0.25">
      <c r="A612" s="9" t="s">
        <v>1070</v>
      </c>
      <c r="B612" t="s">
        <v>518</v>
      </c>
      <c r="C612" s="7">
        <v>4.2574430499122301E-4</v>
      </c>
      <c r="D612">
        <v>605</v>
      </c>
      <c r="E612" s="11" t="s">
        <v>518</v>
      </c>
      <c r="F612" s="11">
        <v>11</v>
      </c>
    </row>
    <row r="613" spans="1:6" x14ac:dyDescent="0.25">
      <c r="A613" s="9" t="s">
        <v>1076</v>
      </c>
      <c r="B613" t="s">
        <v>516</v>
      </c>
      <c r="C613" s="7">
        <v>4.2574430499122301E-4</v>
      </c>
      <c r="D613">
        <v>606</v>
      </c>
      <c r="E613" s="11" t="s">
        <v>516</v>
      </c>
      <c r="F613" s="11">
        <v>7</v>
      </c>
    </row>
    <row r="614" spans="1:6" hidden="1" x14ac:dyDescent="0.25">
      <c r="A614" s="9" t="s">
        <v>1080</v>
      </c>
      <c r="B614" t="s">
        <v>588</v>
      </c>
      <c r="C614" s="7">
        <v>4.2574430499122301E-4</v>
      </c>
      <c r="D614">
        <v>607</v>
      </c>
      <c r="E614" s="11"/>
      <c r="F614" s="11"/>
    </row>
    <row r="615" spans="1:6" hidden="1" x14ac:dyDescent="0.25">
      <c r="A615" s="9" t="s">
        <v>1093</v>
      </c>
      <c r="B615" t="s">
        <v>589</v>
      </c>
      <c r="C615" s="7">
        <v>4.2574430499122301E-4</v>
      </c>
      <c r="D615">
        <v>608</v>
      </c>
      <c r="E615" s="11"/>
      <c r="F615" s="11"/>
    </row>
    <row r="616" spans="1:6" hidden="1" x14ac:dyDescent="0.25">
      <c r="A616" s="9" t="s">
        <v>1099</v>
      </c>
      <c r="B616" t="s">
        <v>590</v>
      </c>
      <c r="C616" s="7">
        <v>4.2574430499122301E-4</v>
      </c>
      <c r="D616">
        <v>609</v>
      </c>
      <c r="E616" s="11"/>
      <c r="F616" s="11"/>
    </row>
    <row r="617" spans="1:6" hidden="1" x14ac:dyDescent="0.25">
      <c r="A617" s="9" t="s">
        <v>1132</v>
      </c>
      <c r="B617" t="s">
        <v>591</v>
      </c>
      <c r="C617" s="7">
        <v>4.2574430499122301E-4</v>
      </c>
      <c r="D617">
        <v>610</v>
      </c>
      <c r="E617" s="11"/>
      <c r="F617" s="11"/>
    </row>
    <row r="618" spans="1:6" hidden="1" x14ac:dyDescent="0.25">
      <c r="A618" s="9" t="s">
        <v>1139</v>
      </c>
      <c r="B618" t="s">
        <v>623</v>
      </c>
      <c r="C618" s="7">
        <v>4.2574430499122301E-4</v>
      </c>
      <c r="D618">
        <v>611</v>
      </c>
      <c r="E618" s="11"/>
      <c r="F618" s="11"/>
    </row>
    <row r="619" spans="1:6" hidden="1" x14ac:dyDescent="0.25">
      <c r="A619" s="9" t="s">
        <v>1142</v>
      </c>
      <c r="B619" t="s">
        <v>592</v>
      </c>
      <c r="C619" s="7">
        <v>4.2574430499122301E-4</v>
      </c>
      <c r="D619">
        <v>612</v>
      </c>
      <c r="E619" s="11"/>
      <c r="F619" s="11"/>
    </row>
    <row r="620" spans="1:6" x14ac:dyDescent="0.25">
      <c r="A620" s="9" t="s">
        <v>1146</v>
      </c>
      <c r="B620" t="s">
        <v>519</v>
      </c>
      <c r="C620" s="7">
        <v>4.2574430499122301E-4</v>
      </c>
      <c r="D620">
        <v>613</v>
      </c>
      <c r="E620" s="11" t="s">
        <v>519</v>
      </c>
      <c r="F620" s="11">
        <v>40</v>
      </c>
    </row>
    <row r="621" spans="1:6" hidden="1" x14ac:dyDescent="0.25">
      <c r="A621" s="9" t="s">
        <v>1155</v>
      </c>
      <c r="B621" t="s">
        <v>593</v>
      </c>
      <c r="C621" s="7">
        <v>4.2574430499122301E-4</v>
      </c>
      <c r="D621">
        <v>614</v>
      </c>
      <c r="E621" s="11"/>
      <c r="F621" s="11"/>
    </row>
    <row r="622" spans="1:6" hidden="1" x14ac:dyDescent="0.25">
      <c r="A622" s="9" t="s">
        <v>1160</v>
      </c>
      <c r="B622" t="s">
        <v>117</v>
      </c>
      <c r="C622" s="7">
        <v>4.2574430499122301E-4</v>
      </c>
      <c r="D622">
        <v>615</v>
      </c>
      <c r="E622" s="11"/>
      <c r="F622" s="11"/>
    </row>
    <row r="623" spans="1:6" hidden="1" x14ac:dyDescent="0.25">
      <c r="A623" s="9" t="s">
        <v>1163</v>
      </c>
      <c r="B623" t="s">
        <v>594</v>
      </c>
      <c r="C623" s="7">
        <v>4.2574430499122301E-4</v>
      </c>
      <c r="D623">
        <v>616</v>
      </c>
      <c r="E623" s="11"/>
      <c r="F623" s="11"/>
    </row>
    <row r="624" spans="1:6" hidden="1" x14ac:dyDescent="0.25">
      <c r="A624" s="9" t="s">
        <v>1169</v>
      </c>
      <c r="B624" t="s">
        <v>595</v>
      </c>
      <c r="C624" s="7">
        <v>4.2574430499122301E-4</v>
      </c>
      <c r="D624">
        <v>617</v>
      </c>
      <c r="E624" s="11"/>
      <c r="F624" s="11"/>
    </row>
    <row r="625" spans="1:11" hidden="1" x14ac:dyDescent="0.25">
      <c r="A625" s="9" t="s">
        <v>1175</v>
      </c>
      <c r="B625" t="s">
        <v>596</v>
      </c>
      <c r="C625" s="7">
        <v>4.2574430499122301E-4</v>
      </c>
      <c r="D625">
        <v>618</v>
      </c>
      <c r="E625" s="11"/>
      <c r="F625" s="11"/>
    </row>
    <row r="626" spans="1:11" hidden="1" x14ac:dyDescent="0.25">
      <c r="A626" s="9" t="s">
        <v>1178</v>
      </c>
      <c r="B626" t="s">
        <v>597</v>
      </c>
      <c r="C626" s="7">
        <v>4.2574430499122301E-4</v>
      </c>
      <c r="D626">
        <v>619</v>
      </c>
      <c r="E626" s="11"/>
      <c r="F626" s="11"/>
    </row>
    <row r="627" spans="1:11" hidden="1" x14ac:dyDescent="0.25">
      <c r="A627" s="9" t="s">
        <v>1187</v>
      </c>
      <c r="B627" t="s">
        <v>598</v>
      </c>
      <c r="C627" s="7">
        <v>4.2574430499122301E-4</v>
      </c>
      <c r="D627">
        <v>620</v>
      </c>
      <c r="E627" s="11"/>
      <c r="F627" s="11"/>
    </row>
    <row r="628" spans="1:11" hidden="1" x14ac:dyDescent="0.25">
      <c r="A628" s="9" t="s">
        <v>1191</v>
      </c>
      <c r="B628" t="s">
        <v>599</v>
      </c>
      <c r="C628" s="7">
        <v>4.2574430499122301E-4</v>
      </c>
      <c r="D628">
        <v>621</v>
      </c>
      <c r="E628" s="11"/>
      <c r="F628" s="11"/>
    </row>
    <row r="629" spans="1:11" x14ac:dyDescent="0.25">
      <c r="A629" s="9" t="s">
        <v>1195</v>
      </c>
      <c r="B629" t="s">
        <v>517</v>
      </c>
      <c r="C629" s="7">
        <v>4.2574430499122301E-4</v>
      </c>
      <c r="D629">
        <v>622</v>
      </c>
      <c r="E629" s="11" t="s">
        <v>517</v>
      </c>
      <c r="F629" s="11">
        <v>8</v>
      </c>
    </row>
    <row r="630" spans="1:11" hidden="1" x14ac:dyDescent="0.25">
      <c r="E630" s="11"/>
      <c r="F630" s="11"/>
    </row>
    <row r="631" spans="1:11" hidden="1" x14ac:dyDescent="0.25">
      <c r="E631" s="11"/>
      <c r="F631" s="11"/>
    </row>
    <row r="632" spans="1:11" hidden="1" x14ac:dyDescent="0.25">
      <c r="E632" s="11"/>
      <c r="F632" s="11"/>
    </row>
    <row r="633" spans="1:11" hidden="1" x14ac:dyDescent="0.25">
      <c r="B633" s="9"/>
      <c r="E633" s="11"/>
      <c r="F633" s="11"/>
    </row>
    <row r="634" spans="1:11" hidden="1" x14ac:dyDescent="0.25">
      <c r="B634" s="9"/>
      <c r="E634" s="11"/>
      <c r="F634" s="11"/>
    </row>
    <row r="635" spans="1:11" hidden="1" x14ac:dyDescent="0.25">
      <c r="B635" s="9"/>
      <c r="E635" s="11"/>
      <c r="F635" s="11"/>
    </row>
    <row r="636" spans="1:11" hidden="1" x14ac:dyDescent="0.25">
      <c r="B636" s="9"/>
      <c r="E636" s="11"/>
      <c r="F636" s="11"/>
      <c r="K636" s="9"/>
    </row>
    <row r="637" spans="1:11" hidden="1" x14ac:dyDescent="0.25">
      <c r="C637" s="12"/>
      <c r="E637" s="11"/>
      <c r="F637" s="11"/>
    </row>
    <row r="638" spans="1:11" hidden="1" x14ac:dyDescent="0.25"/>
    <row r="639" spans="1:11" hidden="1" x14ac:dyDescent="0.25"/>
    <row r="640" spans="1:11" hidden="1" x14ac:dyDescent="0.25"/>
    <row r="641" hidden="1" x14ac:dyDescent="0.25"/>
    <row r="642" hidden="1" x14ac:dyDescent="0.25"/>
    <row r="643" hidden="1" x14ac:dyDescent="0.25"/>
  </sheetData>
  <autoFilter ref="A7:F643">
    <filterColumn colId="4">
      <customFilters>
        <customFilter operator="notEqual" val=" "/>
      </customFilters>
    </filterColumn>
  </autoFilter>
  <conditionalFormatting sqref="E3">
    <cfRule type="top10" dxfId="0" priority="15" percent="1" rank="10"/>
  </conditionalFormatting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41E1CB4F5953145AC63C3540BBA0C5A" ma:contentTypeVersion="12" ma:contentTypeDescription="Create a new document." ma:contentTypeScope="" ma:versionID="815ebb64ff72ecd4132abdeedb9aca85">
  <xsd:schema xmlns:xsd="http://www.w3.org/2001/XMLSchema" xmlns:xs="http://www.w3.org/2001/XMLSchema" xmlns:p="http://schemas.microsoft.com/office/2006/metadata/properties" xmlns:ns3="96a285aa-206e-4ec6-bb0d-ff45f981a260" xmlns:ns4="3a591c62-4128-4285-8dff-e0ef3db6900b" targetNamespace="http://schemas.microsoft.com/office/2006/metadata/properties" ma:root="true" ma:fieldsID="253af029259a55e6079989b80021729a" ns3:_="" ns4:_="">
    <xsd:import namespace="96a285aa-206e-4ec6-bb0d-ff45f981a260"/>
    <xsd:import namespace="3a591c62-4128-4285-8dff-e0ef3db6900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a285aa-206e-4ec6-bb0d-ff45f981a26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591c62-4128-4285-8dff-e0ef3db6900b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5D89F28-ED2E-4C22-A619-19FCA996154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51B41E7-B4D6-46C3-8E3F-69EC0A929AAB}">
  <ds:schemaRefs>
    <ds:schemaRef ds:uri="96a285aa-206e-4ec6-bb0d-ff45f981a260"/>
    <ds:schemaRef ds:uri="http://purl.org/dc/elements/1.1/"/>
    <ds:schemaRef ds:uri="http://schemas.microsoft.com/office/2006/metadata/properties"/>
    <ds:schemaRef ds:uri="3a591c62-4128-4285-8dff-e0ef3db6900b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F451F471-EF50-492A-9FE3-C24A0C3CE28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6a285aa-206e-4ec6-bb0d-ff45f981a260"/>
    <ds:schemaRef ds:uri="3a591c62-4128-4285-8dff-e0ef3db6900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Dataset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i Andrino Claudio</dc:creator>
  <cp:lastModifiedBy>Tomi Andrino Claudio</cp:lastModifiedBy>
  <dcterms:created xsi:type="dcterms:W3CDTF">2020-09-16T15:43:33Z</dcterms:created>
  <dcterms:modified xsi:type="dcterms:W3CDTF">2020-10-12T11:0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41E1CB4F5953145AC63C3540BBA0C5A</vt:lpwstr>
  </property>
</Properties>
</file>